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F:\workarea\Papers\Pumice drifts\0403-091 2019 eruption\Metis\Revised MS\"/>
    </mc:Choice>
  </mc:AlternateContent>
  <xr:revisionPtr revIDLastSave="0" documentId="8_{BB58D9F7-0C44-49D4-BBEF-A41B052C28CB}" xr6:coauthVersionLast="47" xr6:coauthVersionMax="47" xr10:uidLastSave="{00000000-0000-0000-0000-000000000000}"/>
  <bookViews>
    <workbookView xWindow="28680" yWindow="-120" windowWidth="29040" windowHeight="15720" xr2:uid="{00000000-000D-0000-FFFF-FFFF00000000}"/>
  </bookViews>
  <sheets>
    <sheet name="Caption" sheetId="10" r:id="rId1"/>
    <sheet name="Glass" sheetId="4" r:id="rId2"/>
    <sheet name="Plagioclase" sheetId="7" r:id="rId3"/>
    <sheet name="Orthopyroxene" sheetId="9" r:id="rId4"/>
    <sheet name="Clinopyoxene"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32" i="4" l="1"/>
  <c r="N32" i="4"/>
  <c r="M32" i="4"/>
  <c r="H32" i="4"/>
  <c r="L32" i="4"/>
  <c r="K32" i="4"/>
  <c r="J32" i="4"/>
  <c r="I32" i="4"/>
  <c r="E32" i="4"/>
  <c r="G32" i="4"/>
  <c r="F32" i="4"/>
  <c r="D32" i="4"/>
  <c r="O16" i="4"/>
  <c r="N16" i="4"/>
  <c r="M16" i="4"/>
  <c r="H16" i="4"/>
  <c r="L16" i="4"/>
  <c r="K16" i="4"/>
  <c r="J16" i="4"/>
  <c r="I16" i="4"/>
  <c r="E16" i="4"/>
  <c r="G16" i="4"/>
  <c r="F16" i="4"/>
  <c r="D16" i="4"/>
</calcChain>
</file>

<file path=xl/sharedStrings.xml><?xml version="1.0" encoding="utf-8"?>
<sst xmlns="http://schemas.openxmlformats.org/spreadsheetml/2006/main" count="830" uniqueCount="106">
  <si>
    <t xml:space="preserve">   FeO   </t>
  </si>
  <si>
    <t xml:space="preserve">   TiO2  </t>
  </si>
  <si>
    <t xml:space="preserve">   CaO   </t>
  </si>
  <si>
    <t xml:space="preserve">   MnO   </t>
  </si>
  <si>
    <t xml:space="preserve">   Na2O  </t>
  </si>
  <si>
    <t xml:space="preserve">   SiO2  </t>
  </si>
  <si>
    <t xml:space="preserve">   Al2O3 </t>
  </si>
  <si>
    <t xml:space="preserve">   MgO   </t>
  </si>
  <si>
    <t xml:space="preserve">  Total  </t>
  </si>
  <si>
    <t>Sample</t>
  </si>
  <si>
    <t>Analysis Location</t>
  </si>
  <si>
    <t>GS49_1</t>
  </si>
  <si>
    <t>GS49_2</t>
  </si>
  <si>
    <t>core</t>
  </si>
  <si>
    <t>rim</t>
  </si>
  <si>
    <t>glomerocryst</t>
  </si>
  <si>
    <t>phenocryst</t>
  </si>
  <si>
    <t>other</t>
  </si>
  <si>
    <t xml:space="preserve">   No. </t>
  </si>
  <si>
    <t xml:space="preserve">   K2O   </t>
  </si>
  <si>
    <t xml:space="preserve">   P2O5  </t>
  </si>
  <si>
    <t xml:space="preserve">   Cl    </t>
  </si>
  <si>
    <t>Average (n = 14)</t>
  </si>
  <si>
    <t>Average (n = 15)</t>
  </si>
  <si>
    <t>Analysis</t>
  </si>
  <si>
    <t>Location</t>
  </si>
  <si>
    <t>Mineral</t>
  </si>
  <si>
    <t>circle</t>
  </si>
  <si>
    <t>SiO2</t>
  </si>
  <si>
    <t>TiO2</t>
  </si>
  <si>
    <t>Al2O3</t>
  </si>
  <si>
    <t>Cr2O3</t>
  </si>
  <si>
    <t>FeO</t>
  </si>
  <si>
    <t>MnO</t>
  </si>
  <si>
    <t>MgO</t>
  </si>
  <si>
    <t>CaO</t>
  </si>
  <si>
    <t>Na2O</t>
  </si>
  <si>
    <t>K2O</t>
  </si>
  <si>
    <t>Total</t>
  </si>
  <si>
    <t>opx</t>
  </si>
  <si>
    <t>cpx</t>
  </si>
  <si>
    <t>fsp</t>
  </si>
  <si>
    <t>*</t>
  </si>
  <si>
    <t>NM11108</t>
  </si>
  <si>
    <t>average</t>
  </si>
  <si>
    <t>Si</t>
  </si>
  <si>
    <t>Al</t>
  </si>
  <si>
    <t>Ti</t>
  </si>
  <si>
    <t>Fe2</t>
  </si>
  <si>
    <t>Mn</t>
  </si>
  <si>
    <t>Mg</t>
  </si>
  <si>
    <t>Ba</t>
  </si>
  <si>
    <t>Ca</t>
  </si>
  <si>
    <t>Na</t>
  </si>
  <si>
    <t>K</t>
  </si>
  <si>
    <t>Cations</t>
  </si>
  <si>
    <t>X</t>
  </si>
  <si>
    <t>Z</t>
  </si>
  <si>
    <t>Ab</t>
  </si>
  <si>
    <t>An</t>
  </si>
  <si>
    <t>Or</t>
  </si>
  <si>
    <t>GS49A</t>
  </si>
  <si>
    <t>glomeroc</t>
  </si>
  <si>
    <t>phenocry</t>
  </si>
  <si>
    <t>GS49B</t>
  </si>
  <si>
    <t>NiO</t>
  </si>
  <si>
    <t>TSi</t>
  </si>
  <si>
    <t>TAl</t>
  </si>
  <si>
    <t>TFe3</t>
  </si>
  <si>
    <t>M1Al</t>
  </si>
  <si>
    <t>M1Ti</t>
  </si>
  <si>
    <t>M1Fe3</t>
  </si>
  <si>
    <t>M1Fe2</t>
  </si>
  <si>
    <t>M1Cr</t>
  </si>
  <si>
    <t>M1Mg</t>
  </si>
  <si>
    <t>M1Ni</t>
  </si>
  <si>
    <t>M2Mg</t>
  </si>
  <si>
    <t>M2Fe2</t>
  </si>
  <si>
    <t>M2Mn</t>
  </si>
  <si>
    <t>M2Ca</t>
  </si>
  <si>
    <t>M2Na</t>
  </si>
  <si>
    <t>M2K</t>
  </si>
  <si>
    <t>Sum_cat</t>
  </si>
  <si>
    <t>Fe_oct</t>
  </si>
  <si>
    <t>Mg_sum</t>
  </si>
  <si>
    <t>Fe_Mn</t>
  </si>
  <si>
    <t>Fe2_Mn</t>
  </si>
  <si>
    <t>JD1</t>
  </si>
  <si>
    <t>AE1</t>
  </si>
  <si>
    <t>CFTS1</t>
  </si>
  <si>
    <t>CTTS1</t>
  </si>
  <si>
    <t>CATS1</t>
  </si>
  <si>
    <t>WO1</t>
  </si>
  <si>
    <t>EN1</t>
  </si>
  <si>
    <t>FS1</t>
  </si>
  <si>
    <t>Q</t>
  </si>
  <si>
    <t>J</t>
  </si>
  <si>
    <t>WO</t>
  </si>
  <si>
    <t>EN</t>
  </si>
  <si>
    <t>FS</t>
  </si>
  <si>
    <t>WEF</t>
  </si>
  <si>
    <t>JD</t>
  </si>
  <si>
    <t>AE</t>
  </si>
  <si>
    <t>bro</t>
  </si>
  <si>
    <t>n.d.</t>
  </si>
  <si>
    <t>Supplementary File
Electron Microprobe analyses of the 2019 Late’iki lava. The data are organised into separated tabbed sheets for: 1) glass; 2) plagioclase; 3) orthopyroxene; and 4) clinopyroxene analyses.
All electron microprobe data was uploaded into Minpet 2.02, a PC-based computer program for mineral and whole rock chemistry data. Below is a summary of recalculation procedures for the mineral chemical data. 
Pyroxene Recalculation
Pyroxene analyses are recalculated using the scheme of Yoder and Tilley 53.  The pyroxene formula unit is normalized to 6 oxygens and recalculated to four cations.  If requested Fe3+ is estimated by charge balance.  The cations are allocated to their structural sites according to IMA guidelines 51.
End-Members
Pyroxene end-members are recalculated using the method of Cawthorn &amp; Collerson 54. Note that, as recommended by the IMA guidelines, the Ae (Aegirine) end member is used instead of acmite.  All end-members have the suffix 1 (Jd1, Ae1, CFTS1, CTTS1, CATS1, Wo1, En1, Fs1), this is necessary to distinguish the Wo, En and Fs end-members calculated using this scheme from those calculated for the IMA classification diagrams (Wo, En, Fs, Q, J).
Plagioclase Recalculation
Plagioclase weight percent oxide data are recalculated to cations per 32 oxygens after the method of Deer et al. 55.  This allows X and Z site totals and the An, Ab and Or ternary end members for classification.
Note that K2O was not analysed for plagioclase. However, the average amount of K2O in Late’iki plagioclase phenocrysts in the 1967-1968 lava eruption is 0.05 wt% 2 and 0.02 wt%  for plagioclase from dacite pumice produced in the 2001 eruption of Volcano 0403-091 8. Therefore the absence of K2O data has not affected recalculations and assigned plagioclase compos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b/>
      <sz val="11"/>
      <color theme="1"/>
      <name val="Calibri"/>
      <family val="2"/>
      <scheme val="minor"/>
    </font>
    <font>
      <b/>
      <sz val="11"/>
      <color theme="1"/>
      <name val="Calibri"/>
      <family val="3"/>
      <charset val="128"/>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2" fillId="0" borderId="0" xfId="0" applyFont="1" applyAlignment="1">
      <alignment vertical="center"/>
    </xf>
    <xf numFmtId="2" fontId="2" fillId="0" borderId="0" xfId="0" applyNumberFormat="1" applyFont="1" applyAlignment="1">
      <alignment vertical="center"/>
    </xf>
    <xf numFmtId="0" fontId="0" fillId="0" borderId="0" xfId="0" applyAlignment="1">
      <alignment vertical="center"/>
    </xf>
    <xf numFmtId="2" fontId="0" fillId="0" borderId="0" xfId="0" applyNumberFormat="1" applyAlignment="1">
      <alignment vertical="center"/>
    </xf>
    <xf numFmtId="0" fontId="1" fillId="0" borderId="0" xfId="0" applyFont="1" applyAlignment="1">
      <alignment vertical="center"/>
    </xf>
    <xf numFmtId="2" fontId="1" fillId="0" borderId="0" xfId="0" applyNumberFormat="1" applyFont="1" applyAlignment="1">
      <alignment vertical="center"/>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D0A56A-8E05-7948-84F5-C7A0EB761054}">
  <dimension ref="B3"/>
  <sheetViews>
    <sheetView tabSelected="1" workbookViewId="0">
      <selection activeCell="B3" sqref="B3"/>
    </sheetView>
  </sheetViews>
  <sheetFormatPr defaultColWidth="11.42578125" defaultRowHeight="15"/>
  <cols>
    <col min="2" max="2" width="119.7109375" customWidth="1"/>
  </cols>
  <sheetData>
    <row r="3" spans="2:2" ht="409.5">
      <c r="B3" s="7" t="s">
        <v>1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5"/>
  <sheetViews>
    <sheetView workbookViewId="0">
      <selection activeCell="B33" sqref="B33"/>
    </sheetView>
  </sheetViews>
  <sheetFormatPr defaultColWidth="8.85546875" defaultRowHeight="15"/>
  <cols>
    <col min="2" max="2" width="6.42578125" style="3" bestFit="1" customWidth="1"/>
    <col min="3" max="3" width="11.28515625" style="3" customWidth="1"/>
    <col min="4" max="16" width="9.140625" style="3"/>
  </cols>
  <sheetData>
    <row r="1" spans="1:16">
      <c r="A1" t="s">
        <v>9</v>
      </c>
      <c r="B1" s="3" t="s">
        <v>18</v>
      </c>
      <c r="C1" s="3" t="s">
        <v>10</v>
      </c>
      <c r="D1" s="3" t="s">
        <v>5</v>
      </c>
      <c r="E1" s="3" t="s">
        <v>1</v>
      </c>
      <c r="F1" s="3" t="s">
        <v>6</v>
      </c>
      <c r="G1" s="3" t="s">
        <v>0</v>
      </c>
      <c r="H1" s="3" t="s">
        <v>3</v>
      </c>
      <c r="I1" s="3" t="s">
        <v>7</v>
      </c>
      <c r="J1" s="3" t="s">
        <v>2</v>
      </c>
      <c r="K1" s="3" t="s">
        <v>4</v>
      </c>
      <c r="L1" s="3" t="s">
        <v>19</v>
      </c>
      <c r="M1" s="3" t="s">
        <v>20</v>
      </c>
      <c r="N1" s="3" t="s">
        <v>21</v>
      </c>
      <c r="O1" s="3" t="s">
        <v>8</v>
      </c>
    </row>
    <row r="2" spans="1:16">
      <c r="A2" t="s">
        <v>11</v>
      </c>
      <c r="B2" s="3">
        <v>1</v>
      </c>
      <c r="C2" s="3">
        <v>2</v>
      </c>
      <c r="D2" s="4">
        <v>74.981999999999999</v>
      </c>
      <c r="E2" s="4">
        <v>0.58399999999999996</v>
      </c>
      <c r="F2" s="4">
        <v>11.606</v>
      </c>
      <c r="G2" s="4">
        <v>3.8919999999999999</v>
      </c>
      <c r="H2" s="4">
        <v>7.1999999999999995E-2</v>
      </c>
      <c r="I2" s="4">
        <v>0.78</v>
      </c>
      <c r="J2" s="4">
        <v>3.2719999999999998</v>
      </c>
      <c r="K2" s="4">
        <v>2.9670000000000001</v>
      </c>
      <c r="L2" s="4">
        <v>1.6850000000000001</v>
      </c>
      <c r="M2" s="4">
        <v>0.121</v>
      </c>
      <c r="N2" s="4">
        <v>0.08</v>
      </c>
      <c r="O2" s="4">
        <v>100.023</v>
      </c>
    </row>
    <row r="3" spans="1:16">
      <c r="A3" t="s">
        <v>11</v>
      </c>
      <c r="B3" s="3">
        <v>2</v>
      </c>
      <c r="C3" s="3">
        <v>3</v>
      </c>
      <c r="D3" s="4">
        <v>74.596999999999994</v>
      </c>
      <c r="E3" s="4">
        <v>0.48699999999999999</v>
      </c>
      <c r="F3" s="4">
        <v>12.193</v>
      </c>
      <c r="G3" s="4">
        <v>3.577</v>
      </c>
      <c r="H3" s="4">
        <v>4.9000000000000002E-2</v>
      </c>
      <c r="I3" s="4">
        <v>0.81499999999999995</v>
      </c>
      <c r="J3" s="4">
        <v>3.6720000000000002</v>
      </c>
      <c r="K3" s="4">
        <v>3.028</v>
      </c>
      <c r="L3" s="4">
        <v>1.5409999999999999</v>
      </c>
      <c r="M3" s="4">
        <v>2.3E-2</v>
      </c>
      <c r="N3" s="4">
        <v>0.114</v>
      </c>
      <c r="O3" s="4">
        <v>100.07</v>
      </c>
    </row>
    <row r="4" spans="1:16">
      <c r="A4" t="s">
        <v>11</v>
      </c>
      <c r="B4" s="3">
        <v>3</v>
      </c>
      <c r="C4" s="3">
        <v>4</v>
      </c>
      <c r="D4" s="4">
        <v>75.677000000000007</v>
      </c>
      <c r="E4" s="4">
        <v>0.54100000000000004</v>
      </c>
      <c r="F4" s="4">
        <v>11.898</v>
      </c>
      <c r="G4" s="4">
        <v>3.5920000000000001</v>
      </c>
      <c r="H4" s="4">
        <v>5.6000000000000001E-2</v>
      </c>
      <c r="I4" s="4">
        <v>0.77100000000000002</v>
      </c>
      <c r="J4" s="4">
        <v>3.3079999999999998</v>
      </c>
      <c r="K4" s="4">
        <v>3.0950000000000002</v>
      </c>
      <c r="L4" s="4">
        <v>1.655</v>
      </c>
      <c r="M4" s="4">
        <v>0.106</v>
      </c>
      <c r="N4" s="4">
        <v>0.1</v>
      </c>
      <c r="O4" s="4">
        <v>100.776</v>
      </c>
    </row>
    <row r="5" spans="1:16">
      <c r="A5" t="s">
        <v>11</v>
      </c>
      <c r="B5" s="3">
        <v>4</v>
      </c>
      <c r="C5" s="3">
        <v>5</v>
      </c>
      <c r="D5" s="4">
        <v>74.481999999999999</v>
      </c>
      <c r="E5" s="4">
        <v>0.48099999999999998</v>
      </c>
      <c r="F5" s="4">
        <v>12.138</v>
      </c>
      <c r="G5" s="4">
        <v>3.6789999999999998</v>
      </c>
      <c r="H5" s="4">
        <v>0.08</v>
      </c>
      <c r="I5" s="4">
        <v>0.80100000000000005</v>
      </c>
      <c r="J5" s="4">
        <v>3.669</v>
      </c>
      <c r="K5" s="4">
        <v>2.9729999999999999</v>
      </c>
      <c r="L5" s="4">
        <v>1.573</v>
      </c>
      <c r="M5" s="4">
        <v>8.1000000000000003E-2</v>
      </c>
      <c r="N5" s="4">
        <v>0.108</v>
      </c>
      <c r="O5" s="4">
        <v>100.041</v>
      </c>
    </row>
    <row r="6" spans="1:16">
      <c r="A6" t="s">
        <v>11</v>
      </c>
      <c r="B6" s="3">
        <v>5</v>
      </c>
      <c r="C6" s="3">
        <v>6</v>
      </c>
      <c r="D6" s="4">
        <v>75.013999999999996</v>
      </c>
      <c r="E6" s="4">
        <v>0.53500000000000003</v>
      </c>
      <c r="F6" s="4">
        <v>11.986000000000001</v>
      </c>
      <c r="G6" s="4">
        <v>3.5990000000000002</v>
      </c>
      <c r="H6" s="4">
        <v>6.2E-2</v>
      </c>
      <c r="I6" s="4">
        <v>0.86299999999999999</v>
      </c>
      <c r="J6" s="4">
        <v>3.375</v>
      </c>
      <c r="K6" s="4">
        <v>2.9790000000000001</v>
      </c>
      <c r="L6" s="4">
        <v>1.611</v>
      </c>
      <c r="M6" s="4">
        <v>7.0000000000000007E-2</v>
      </c>
      <c r="N6" s="4">
        <v>8.4000000000000005E-2</v>
      </c>
      <c r="O6" s="4">
        <v>100.15900000000001</v>
      </c>
    </row>
    <row r="7" spans="1:16">
      <c r="A7" t="s">
        <v>11</v>
      </c>
      <c r="B7" s="3">
        <v>6</v>
      </c>
      <c r="C7" s="3">
        <v>7</v>
      </c>
      <c r="D7" s="4">
        <v>75.635999999999996</v>
      </c>
      <c r="E7" s="4">
        <v>0.47</v>
      </c>
      <c r="F7" s="4">
        <v>12.032999999999999</v>
      </c>
      <c r="G7" s="4">
        <v>3.4710000000000001</v>
      </c>
      <c r="H7" s="4">
        <v>7.2999999999999995E-2</v>
      </c>
      <c r="I7" s="4">
        <v>0.82799999999999996</v>
      </c>
      <c r="J7" s="4">
        <v>3.431</v>
      </c>
      <c r="K7" s="4">
        <v>3.0859999999999999</v>
      </c>
      <c r="L7" s="4">
        <v>1.613</v>
      </c>
      <c r="M7" s="4">
        <v>5.8000000000000003E-2</v>
      </c>
      <c r="N7" s="4">
        <v>9.5000000000000001E-2</v>
      </c>
      <c r="O7" s="4">
        <v>100.773</v>
      </c>
    </row>
    <row r="8" spans="1:16">
      <c r="A8" t="s">
        <v>11</v>
      </c>
      <c r="B8" s="3">
        <v>7</v>
      </c>
      <c r="C8" s="3">
        <v>8</v>
      </c>
      <c r="D8" s="4">
        <v>75.052999999999997</v>
      </c>
      <c r="E8" s="4">
        <v>0.52800000000000002</v>
      </c>
      <c r="F8" s="4">
        <v>11.968</v>
      </c>
      <c r="G8" s="4">
        <v>3.4950000000000001</v>
      </c>
      <c r="H8" s="4">
        <v>5.0999999999999997E-2</v>
      </c>
      <c r="I8" s="4">
        <v>0.85399999999999998</v>
      </c>
      <c r="J8" s="4">
        <v>3.4129999999999998</v>
      </c>
      <c r="K8" s="4">
        <v>3.03</v>
      </c>
      <c r="L8" s="4">
        <v>1.6459999999999999</v>
      </c>
      <c r="M8" s="4">
        <v>1E-3</v>
      </c>
      <c r="N8" s="4">
        <v>0.10199999999999999</v>
      </c>
      <c r="O8" s="4">
        <v>100.11799999999999</v>
      </c>
    </row>
    <row r="9" spans="1:16">
      <c r="A9" t="s">
        <v>11</v>
      </c>
      <c r="B9" s="3">
        <v>8</v>
      </c>
      <c r="C9" s="3">
        <v>9</v>
      </c>
      <c r="D9" s="4">
        <v>75.290999999999997</v>
      </c>
      <c r="E9" s="4">
        <v>0.45300000000000001</v>
      </c>
      <c r="F9" s="4">
        <v>12.036</v>
      </c>
      <c r="G9" s="4">
        <v>3.5990000000000002</v>
      </c>
      <c r="H9" s="4">
        <v>3.2000000000000001E-2</v>
      </c>
      <c r="I9" s="4">
        <v>0.79900000000000004</v>
      </c>
      <c r="J9" s="4">
        <v>3.3769999999999998</v>
      </c>
      <c r="K9" s="4">
        <v>2.8889999999999998</v>
      </c>
      <c r="L9" s="4">
        <v>1.603</v>
      </c>
      <c r="M9" s="4">
        <v>0.104</v>
      </c>
      <c r="N9" s="4">
        <v>9.8000000000000004E-2</v>
      </c>
      <c r="O9" s="4">
        <v>100.259</v>
      </c>
    </row>
    <row r="10" spans="1:16">
      <c r="A10" t="s">
        <v>11</v>
      </c>
      <c r="B10" s="3">
        <v>9</v>
      </c>
      <c r="C10" s="3">
        <v>10</v>
      </c>
      <c r="D10" s="4">
        <v>76.010999999999996</v>
      </c>
      <c r="E10" s="4">
        <v>0.46899999999999997</v>
      </c>
      <c r="F10" s="4">
        <v>11.734</v>
      </c>
      <c r="G10" s="4">
        <v>3.472</v>
      </c>
      <c r="H10" s="4">
        <v>5.5E-2</v>
      </c>
      <c r="I10" s="4">
        <v>0.79700000000000004</v>
      </c>
      <c r="J10" s="4">
        <v>3.1579999999999999</v>
      </c>
      <c r="K10" s="4">
        <v>2.9169999999999998</v>
      </c>
      <c r="L10" s="4">
        <v>1.6839999999999999</v>
      </c>
      <c r="M10" s="4">
        <v>7.8E-2</v>
      </c>
      <c r="N10" s="4">
        <v>9.0999999999999998E-2</v>
      </c>
      <c r="O10" s="4">
        <v>100.44499999999999</v>
      </c>
    </row>
    <row r="11" spans="1:16">
      <c r="A11" t="s">
        <v>11</v>
      </c>
      <c r="B11" s="3">
        <v>10</v>
      </c>
      <c r="C11" s="3">
        <v>11</v>
      </c>
      <c r="D11" s="4">
        <v>75.424999999999997</v>
      </c>
      <c r="E11" s="4">
        <v>0.57199999999999995</v>
      </c>
      <c r="F11" s="4">
        <v>11.808</v>
      </c>
      <c r="G11" s="4">
        <v>3.5419999999999998</v>
      </c>
      <c r="H11" s="4">
        <v>6.5000000000000002E-2</v>
      </c>
      <c r="I11" s="4">
        <v>0.81299999999999994</v>
      </c>
      <c r="J11" s="4">
        <v>3.3479999999999999</v>
      </c>
      <c r="K11" s="4">
        <v>3.0630000000000002</v>
      </c>
      <c r="L11" s="4">
        <v>1.585</v>
      </c>
      <c r="M11" s="4">
        <v>0.06</v>
      </c>
      <c r="N11" s="4">
        <v>0.104</v>
      </c>
      <c r="O11" s="4">
        <v>100.36199999999999</v>
      </c>
    </row>
    <row r="12" spans="1:16">
      <c r="A12" t="s">
        <v>11</v>
      </c>
      <c r="B12" s="3">
        <v>11</v>
      </c>
      <c r="C12" s="3">
        <v>12</v>
      </c>
      <c r="D12" s="4">
        <v>74.876999999999995</v>
      </c>
      <c r="E12" s="4">
        <v>0.51900000000000002</v>
      </c>
      <c r="F12" s="4">
        <v>11.929</v>
      </c>
      <c r="G12" s="4">
        <v>3.7120000000000002</v>
      </c>
      <c r="H12" s="4">
        <v>6.9000000000000006E-2</v>
      </c>
      <c r="I12" s="4">
        <v>0.81899999999999995</v>
      </c>
      <c r="J12" s="4">
        <v>3.3340000000000001</v>
      </c>
      <c r="K12" s="4">
        <v>2.9780000000000002</v>
      </c>
      <c r="L12" s="4">
        <v>1.619</v>
      </c>
      <c r="M12" s="4">
        <v>8.6999999999999994E-2</v>
      </c>
      <c r="N12" s="4">
        <v>0.11899999999999999</v>
      </c>
      <c r="O12" s="4">
        <v>100.035</v>
      </c>
    </row>
    <row r="13" spans="1:16">
      <c r="A13" t="s">
        <v>11</v>
      </c>
      <c r="B13" s="3">
        <v>12</v>
      </c>
      <c r="C13" s="3">
        <v>13</v>
      </c>
      <c r="D13" s="4">
        <v>74.685000000000002</v>
      </c>
      <c r="E13" s="4">
        <v>0.5</v>
      </c>
      <c r="F13" s="4">
        <v>11.818</v>
      </c>
      <c r="G13" s="4">
        <v>3.6240000000000001</v>
      </c>
      <c r="H13" s="4">
        <v>3.9E-2</v>
      </c>
      <c r="I13" s="4">
        <v>0.86799999999999999</v>
      </c>
      <c r="J13" s="4">
        <v>3.4790000000000001</v>
      </c>
      <c r="K13" s="4">
        <v>2.9620000000000002</v>
      </c>
      <c r="L13" s="4">
        <v>1.6140000000000001</v>
      </c>
      <c r="M13" s="4">
        <v>2.5000000000000001E-2</v>
      </c>
      <c r="N13" s="4">
        <v>0.126</v>
      </c>
      <c r="O13" s="4">
        <v>99.712000000000003</v>
      </c>
    </row>
    <row r="14" spans="1:16">
      <c r="A14" t="s">
        <v>11</v>
      </c>
      <c r="B14" s="3">
        <v>13</v>
      </c>
      <c r="C14" s="3">
        <v>14</v>
      </c>
      <c r="D14" s="4">
        <v>73.912000000000006</v>
      </c>
      <c r="E14" s="4">
        <v>0.48799999999999999</v>
      </c>
      <c r="F14" s="4">
        <v>12.23</v>
      </c>
      <c r="G14" s="4">
        <v>3.6419999999999999</v>
      </c>
      <c r="H14" s="4">
        <v>2.1999999999999999E-2</v>
      </c>
      <c r="I14" s="4">
        <v>0.89200000000000002</v>
      </c>
      <c r="J14" s="4">
        <v>3.6960000000000002</v>
      </c>
      <c r="K14" s="4">
        <v>2.9980000000000002</v>
      </c>
      <c r="L14" s="4">
        <v>1.554</v>
      </c>
      <c r="M14" s="4">
        <v>4.2999999999999997E-2</v>
      </c>
      <c r="N14" s="4">
        <v>0.112</v>
      </c>
      <c r="O14" s="4">
        <v>99.563999999999993</v>
      </c>
    </row>
    <row r="15" spans="1:16">
      <c r="A15" t="s">
        <v>11</v>
      </c>
      <c r="B15" s="3">
        <v>14</v>
      </c>
      <c r="C15" s="3">
        <v>15</v>
      </c>
      <c r="D15" s="4">
        <v>74.956000000000003</v>
      </c>
      <c r="E15" s="4">
        <v>0.51600000000000001</v>
      </c>
      <c r="F15" s="4">
        <v>11.987</v>
      </c>
      <c r="G15" s="4">
        <v>3.694</v>
      </c>
      <c r="H15" s="4">
        <v>4.9000000000000002E-2</v>
      </c>
      <c r="I15" s="4">
        <v>0.90800000000000003</v>
      </c>
      <c r="J15" s="4">
        <v>3.4929999999999999</v>
      </c>
      <c r="K15" s="4">
        <v>2.8769999999999998</v>
      </c>
      <c r="L15" s="4">
        <v>1.6140000000000001</v>
      </c>
      <c r="M15" s="4">
        <v>0.10100000000000001</v>
      </c>
      <c r="N15" s="4">
        <v>0.107</v>
      </c>
      <c r="O15" s="4">
        <v>100.27800000000001</v>
      </c>
    </row>
    <row r="16" spans="1:16">
      <c r="B16" s="5" t="s">
        <v>22</v>
      </c>
      <c r="C16" s="5"/>
      <c r="D16" s="6">
        <f>AVERAGE(D2:D15)</f>
        <v>75.042714285714268</v>
      </c>
      <c r="E16" s="6">
        <f>AVERAGE(E2:E15)</f>
        <v>0.51021428571428573</v>
      </c>
      <c r="F16" s="6">
        <f t="shared" ref="F16:N16" si="0">AVERAGE(F2:F15)</f>
        <v>11.954571428571429</v>
      </c>
      <c r="G16" s="6">
        <f t="shared" si="0"/>
        <v>3.6135714285714293</v>
      </c>
      <c r="H16" s="6">
        <f>AVERAGE(H2:H15)</f>
        <v>5.5285714285714285E-2</v>
      </c>
      <c r="I16" s="6">
        <f t="shared" si="0"/>
        <v>0.82914285714285718</v>
      </c>
      <c r="J16" s="6">
        <f t="shared" si="0"/>
        <v>3.4303571428571433</v>
      </c>
      <c r="K16" s="6">
        <f t="shared" si="0"/>
        <v>2.9887142857142854</v>
      </c>
      <c r="L16" s="6">
        <f t="shared" si="0"/>
        <v>1.6140714285714286</v>
      </c>
      <c r="M16" s="6">
        <f t="shared" si="0"/>
        <v>6.8428571428571422E-2</v>
      </c>
      <c r="N16" s="6">
        <f t="shared" si="0"/>
        <v>0.10285714285714287</v>
      </c>
      <c r="O16" s="6">
        <f>AVERAGE(O2:O15)</f>
        <v>100.18678571428572</v>
      </c>
      <c r="P16" s="5"/>
    </row>
    <row r="17" spans="1:16">
      <c r="A17" t="s">
        <v>12</v>
      </c>
      <c r="B17" s="3">
        <v>15</v>
      </c>
      <c r="C17" s="3">
        <v>1</v>
      </c>
      <c r="D17" s="4">
        <v>75.652000000000001</v>
      </c>
      <c r="E17" s="4">
        <v>0.56999999999999995</v>
      </c>
      <c r="F17" s="4">
        <v>11.664999999999999</v>
      </c>
      <c r="G17" s="4">
        <v>3.4929999999999999</v>
      </c>
      <c r="H17" s="4">
        <v>6.2E-2</v>
      </c>
      <c r="I17" s="4">
        <v>0.86599999999999999</v>
      </c>
      <c r="J17" s="4">
        <v>3.3780000000000001</v>
      </c>
      <c r="K17" s="4">
        <v>3.206</v>
      </c>
      <c r="L17" s="4">
        <v>1.6379999999999999</v>
      </c>
      <c r="M17" s="4">
        <v>7.2999999999999995E-2</v>
      </c>
      <c r="N17" s="4">
        <v>0.13900000000000001</v>
      </c>
      <c r="O17" s="4">
        <v>100.711</v>
      </c>
    </row>
    <row r="18" spans="1:16">
      <c r="A18" t="s">
        <v>12</v>
      </c>
      <c r="B18" s="3">
        <v>16</v>
      </c>
      <c r="C18" s="3">
        <v>2</v>
      </c>
      <c r="D18" s="4">
        <v>74.835999999999999</v>
      </c>
      <c r="E18" s="4">
        <v>0.56200000000000006</v>
      </c>
      <c r="F18" s="4">
        <v>11.922000000000001</v>
      </c>
      <c r="G18" s="4">
        <v>3.665</v>
      </c>
      <c r="H18" s="4">
        <v>0.05</v>
      </c>
      <c r="I18" s="4">
        <v>0.86</v>
      </c>
      <c r="J18" s="4">
        <v>3.431</v>
      </c>
      <c r="K18" s="4">
        <v>2.952</v>
      </c>
      <c r="L18" s="4">
        <v>1.661</v>
      </c>
      <c r="M18" s="4">
        <v>6.2E-2</v>
      </c>
      <c r="N18" s="4">
        <v>8.6999999999999994E-2</v>
      </c>
      <c r="O18" s="4">
        <v>100.068</v>
      </c>
    </row>
    <row r="19" spans="1:16">
      <c r="A19" t="s">
        <v>12</v>
      </c>
      <c r="B19" s="3">
        <v>17</v>
      </c>
      <c r="C19" s="3">
        <v>3</v>
      </c>
      <c r="D19" s="4">
        <v>73.498000000000005</v>
      </c>
      <c r="E19" s="4">
        <v>0.48699999999999999</v>
      </c>
      <c r="F19" s="4">
        <v>12.045</v>
      </c>
      <c r="G19" s="4">
        <v>3.7490000000000001</v>
      </c>
      <c r="H19" s="4">
        <v>2.7E-2</v>
      </c>
      <c r="I19" s="4">
        <v>0.92100000000000004</v>
      </c>
      <c r="J19" s="4">
        <v>3.391</v>
      </c>
      <c r="K19" s="4">
        <v>2.96</v>
      </c>
      <c r="L19" s="4">
        <v>1.597</v>
      </c>
      <c r="M19" s="4">
        <v>6.6000000000000003E-2</v>
      </c>
      <c r="N19" s="4">
        <v>9.1999999999999998E-2</v>
      </c>
      <c r="O19" s="4">
        <v>98.811999999999998</v>
      </c>
    </row>
    <row r="20" spans="1:16">
      <c r="A20" t="s">
        <v>12</v>
      </c>
      <c r="B20" s="3">
        <v>18</v>
      </c>
      <c r="C20" s="3">
        <v>4</v>
      </c>
      <c r="D20" s="4">
        <v>72.058999999999997</v>
      </c>
      <c r="E20" s="4">
        <v>0.45900000000000002</v>
      </c>
      <c r="F20" s="4">
        <v>14.586</v>
      </c>
      <c r="G20" s="4">
        <v>3.2349999999999999</v>
      </c>
      <c r="H20" s="4">
        <v>4.9000000000000002E-2</v>
      </c>
      <c r="I20" s="4">
        <v>0.75</v>
      </c>
      <c r="J20" s="4">
        <v>4.8540000000000001</v>
      </c>
      <c r="K20" s="4">
        <v>3.202</v>
      </c>
      <c r="L20" s="4">
        <v>1.3759999999999999</v>
      </c>
      <c r="M20" s="4">
        <v>4.7E-2</v>
      </c>
      <c r="N20" s="4">
        <v>8.7999999999999995E-2</v>
      </c>
      <c r="O20" s="4">
        <v>100.685</v>
      </c>
    </row>
    <row r="21" spans="1:16">
      <c r="A21" t="s">
        <v>12</v>
      </c>
      <c r="B21" s="3">
        <v>19</v>
      </c>
      <c r="C21" s="3">
        <v>5</v>
      </c>
      <c r="D21" s="4">
        <v>74.155000000000001</v>
      </c>
      <c r="E21" s="4">
        <v>0.57399999999999995</v>
      </c>
      <c r="F21" s="4">
        <v>12.271000000000001</v>
      </c>
      <c r="G21" s="4">
        <v>3.8490000000000002</v>
      </c>
      <c r="H21" s="4">
        <v>6.9000000000000006E-2</v>
      </c>
      <c r="I21" s="4">
        <v>0.79800000000000004</v>
      </c>
      <c r="J21" s="4">
        <v>3.738</v>
      </c>
      <c r="K21" s="4">
        <v>3.133</v>
      </c>
      <c r="L21" s="4">
        <v>1.5820000000000001</v>
      </c>
      <c r="M21" s="4">
        <v>3.7999999999999999E-2</v>
      </c>
      <c r="N21" s="4">
        <v>0.115</v>
      </c>
      <c r="O21" s="4">
        <v>100.29600000000001</v>
      </c>
    </row>
    <row r="22" spans="1:16">
      <c r="A22" t="s">
        <v>12</v>
      </c>
      <c r="B22" s="3">
        <v>20</v>
      </c>
      <c r="C22" s="3">
        <v>6</v>
      </c>
      <c r="D22" s="4">
        <v>74.614999999999995</v>
      </c>
      <c r="E22" s="4">
        <v>0.51700000000000002</v>
      </c>
      <c r="F22" s="4">
        <v>12.372</v>
      </c>
      <c r="G22" s="4">
        <v>3.6339999999999999</v>
      </c>
      <c r="H22" s="4">
        <v>6.4000000000000001E-2</v>
      </c>
      <c r="I22" s="4">
        <v>0.8</v>
      </c>
      <c r="J22" s="4">
        <v>3.6949999999999998</v>
      </c>
      <c r="K22" s="4">
        <v>3.0659999999999998</v>
      </c>
      <c r="L22" s="4">
        <v>1.5620000000000001</v>
      </c>
      <c r="M22" s="4">
        <v>7.0999999999999994E-2</v>
      </c>
      <c r="N22" s="4">
        <v>9.7000000000000003E-2</v>
      </c>
      <c r="O22" s="4">
        <v>100.471</v>
      </c>
    </row>
    <row r="23" spans="1:16">
      <c r="A23" t="s">
        <v>12</v>
      </c>
      <c r="B23" s="3">
        <v>21</v>
      </c>
      <c r="C23" s="3">
        <v>7</v>
      </c>
      <c r="D23" s="4">
        <v>66.587999999999994</v>
      </c>
      <c r="E23" s="4">
        <v>0.308</v>
      </c>
      <c r="F23" s="4">
        <v>19.105</v>
      </c>
      <c r="G23" s="4">
        <v>2.41</v>
      </c>
      <c r="H23" s="4">
        <v>0.02</v>
      </c>
      <c r="I23" s="4">
        <v>0.47499999999999998</v>
      </c>
      <c r="J23" s="4">
        <v>7.6369999999999996</v>
      </c>
      <c r="K23" s="4">
        <v>3.3180000000000001</v>
      </c>
      <c r="L23" s="4">
        <v>0.98099999999999998</v>
      </c>
      <c r="M23" s="4">
        <v>0.01</v>
      </c>
      <c r="N23" s="4">
        <v>5.1999999999999998E-2</v>
      </c>
      <c r="O23" s="4">
        <v>100.892</v>
      </c>
    </row>
    <row r="24" spans="1:16">
      <c r="A24" t="s">
        <v>12</v>
      </c>
      <c r="B24" s="3">
        <v>22</v>
      </c>
      <c r="C24" s="3">
        <v>8</v>
      </c>
      <c r="D24" s="4">
        <v>75.617000000000004</v>
      </c>
      <c r="E24" s="4">
        <v>0.52200000000000002</v>
      </c>
      <c r="F24" s="4">
        <v>11.978</v>
      </c>
      <c r="G24" s="4">
        <v>3.6619999999999999</v>
      </c>
      <c r="H24" s="4">
        <v>2.8000000000000001E-2</v>
      </c>
      <c r="I24" s="4">
        <v>0.80100000000000005</v>
      </c>
      <c r="J24" s="4">
        <v>3.7749999999999999</v>
      </c>
      <c r="K24" s="4">
        <v>2.9830000000000001</v>
      </c>
      <c r="L24" s="4">
        <v>1.4350000000000001</v>
      </c>
      <c r="M24" s="4">
        <v>5.2999999999999999E-2</v>
      </c>
      <c r="N24" s="4">
        <v>9.5000000000000001E-2</v>
      </c>
      <c r="O24" s="4">
        <v>100.928</v>
      </c>
    </row>
    <row r="25" spans="1:16">
      <c r="A25" t="s">
        <v>12</v>
      </c>
      <c r="B25" s="3">
        <v>23</v>
      </c>
      <c r="C25" s="3">
        <v>9</v>
      </c>
      <c r="D25" s="4">
        <v>76.111000000000004</v>
      </c>
      <c r="E25" s="4">
        <v>0.51700000000000002</v>
      </c>
      <c r="F25" s="4">
        <v>11.93</v>
      </c>
      <c r="G25" s="4">
        <v>3.67</v>
      </c>
      <c r="H25" s="4">
        <v>5.6000000000000001E-2</v>
      </c>
      <c r="I25" s="4">
        <v>0.81599999999999995</v>
      </c>
      <c r="J25" s="4">
        <v>3.3069999999999999</v>
      </c>
      <c r="K25" s="4">
        <v>3.0750000000000002</v>
      </c>
      <c r="L25" s="4">
        <v>1.677</v>
      </c>
      <c r="M25" s="4">
        <v>3.9E-2</v>
      </c>
      <c r="N25" s="4">
        <v>8.7999999999999995E-2</v>
      </c>
      <c r="O25" s="4">
        <v>101.26600000000001</v>
      </c>
    </row>
    <row r="26" spans="1:16">
      <c r="A26" t="s">
        <v>12</v>
      </c>
      <c r="B26" s="3">
        <v>24</v>
      </c>
      <c r="C26" s="3">
        <v>10</v>
      </c>
      <c r="D26" s="4">
        <v>75.403999999999996</v>
      </c>
      <c r="E26" s="4">
        <v>0.48799999999999999</v>
      </c>
      <c r="F26" s="4">
        <v>11.94</v>
      </c>
      <c r="G26" s="4">
        <v>3.633</v>
      </c>
      <c r="H26" s="4">
        <v>2.9000000000000001E-2</v>
      </c>
      <c r="I26" s="4">
        <v>0.874</v>
      </c>
      <c r="J26" s="4">
        <v>3.2690000000000001</v>
      </c>
      <c r="K26" s="4">
        <v>3.294</v>
      </c>
      <c r="L26" s="4">
        <v>1.6259999999999999</v>
      </c>
      <c r="M26" s="4">
        <v>2.5000000000000001E-2</v>
      </c>
      <c r="N26" s="4">
        <v>0.111</v>
      </c>
      <c r="O26" s="4">
        <v>100.66800000000001</v>
      </c>
    </row>
    <row r="27" spans="1:16">
      <c r="A27" t="s">
        <v>12</v>
      </c>
      <c r="B27" s="3">
        <v>25</v>
      </c>
      <c r="C27" s="3">
        <v>11</v>
      </c>
      <c r="D27" s="4">
        <v>74.084999999999994</v>
      </c>
      <c r="E27" s="4">
        <v>0.45300000000000001</v>
      </c>
      <c r="F27" s="4">
        <v>13.093999999999999</v>
      </c>
      <c r="G27" s="4">
        <v>3.4260000000000002</v>
      </c>
      <c r="H27" s="4">
        <v>5.0999999999999997E-2</v>
      </c>
      <c r="I27" s="4">
        <v>0.76900000000000002</v>
      </c>
      <c r="J27" s="4">
        <v>4.226</v>
      </c>
      <c r="K27" s="4">
        <v>3.0470000000000002</v>
      </c>
      <c r="L27" s="4">
        <v>1.52</v>
      </c>
      <c r="M27" s="4">
        <v>2.1000000000000001E-2</v>
      </c>
      <c r="N27" s="4">
        <v>9.6000000000000002E-2</v>
      </c>
      <c r="O27" s="4">
        <v>100.76600000000001</v>
      </c>
    </row>
    <row r="28" spans="1:16">
      <c r="A28" t="s">
        <v>12</v>
      </c>
      <c r="B28" s="3">
        <v>26</v>
      </c>
      <c r="C28" s="3">
        <v>12</v>
      </c>
      <c r="D28" s="4">
        <v>75.492999999999995</v>
      </c>
      <c r="E28" s="4">
        <v>0.503</v>
      </c>
      <c r="F28" s="4">
        <v>12.095000000000001</v>
      </c>
      <c r="G28" s="4">
        <v>3.7879999999999998</v>
      </c>
      <c r="H28" s="4">
        <v>4.8000000000000001E-2</v>
      </c>
      <c r="I28" s="4">
        <v>0.94399999999999995</v>
      </c>
      <c r="J28" s="4">
        <v>3.5209999999999999</v>
      </c>
      <c r="K28" s="4">
        <v>3.1</v>
      </c>
      <c r="L28" s="4">
        <v>1.6080000000000001</v>
      </c>
      <c r="M28" s="4">
        <v>0.1</v>
      </c>
      <c r="N28" s="4">
        <v>0.111</v>
      </c>
      <c r="O28" s="4">
        <v>101.286</v>
      </c>
    </row>
    <row r="29" spans="1:16">
      <c r="A29" t="s">
        <v>12</v>
      </c>
      <c r="B29" s="3">
        <v>27</v>
      </c>
      <c r="C29" s="3">
        <v>13</v>
      </c>
      <c r="D29" s="4">
        <v>70.301000000000002</v>
      </c>
      <c r="E29" s="4">
        <v>0.378</v>
      </c>
      <c r="F29" s="4">
        <v>15.927</v>
      </c>
      <c r="G29" s="4">
        <v>2.9510000000000001</v>
      </c>
      <c r="H29" s="4">
        <v>9.2999999999999999E-2</v>
      </c>
      <c r="I29" s="4">
        <v>0.64400000000000002</v>
      </c>
      <c r="J29" s="4">
        <v>5.8440000000000003</v>
      </c>
      <c r="K29" s="4">
        <v>3.0179999999999998</v>
      </c>
      <c r="L29" s="4">
        <v>1.2450000000000001</v>
      </c>
      <c r="M29" s="4">
        <v>2.3E-2</v>
      </c>
      <c r="N29" s="4">
        <v>7.5999999999999998E-2</v>
      </c>
      <c r="O29" s="4">
        <v>100.483</v>
      </c>
    </row>
    <row r="30" spans="1:16">
      <c r="A30" t="s">
        <v>12</v>
      </c>
      <c r="B30" s="3">
        <v>28</v>
      </c>
      <c r="C30" s="3">
        <v>14</v>
      </c>
      <c r="D30" s="4">
        <v>74.915999999999997</v>
      </c>
      <c r="E30" s="4">
        <v>0.432</v>
      </c>
      <c r="F30" s="4">
        <v>11.936999999999999</v>
      </c>
      <c r="G30" s="4">
        <v>3.6920000000000002</v>
      </c>
      <c r="H30" s="4">
        <v>3.3000000000000002E-2</v>
      </c>
      <c r="I30" s="4">
        <v>0.876</v>
      </c>
      <c r="J30" s="4">
        <v>3.5779999999999998</v>
      </c>
      <c r="K30" s="4">
        <v>3.0459999999999998</v>
      </c>
      <c r="L30" s="4">
        <v>1.6519999999999999</v>
      </c>
      <c r="M30" s="4">
        <v>4.1000000000000002E-2</v>
      </c>
      <c r="N30" s="4">
        <v>0.104</v>
      </c>
      <c r="O30" s="4">
        <v>100.28400000000001</v>
      </c>
    </row>
    <row r="31" spans="1:16">
      <c r="A31" t="s">
        <v>12</v>
      </c>
      <c r="B31" s="3">
        <v>29</v>
      </c>
      <c r="C31" s="3">
        <v>15</v>
      </c>
      <c r="D31" s="4">
        <v>74.707999999999998</v>
      </c>
      <c r="E31" s="4">
        <v>0.53800000000000003</v>
      </c>
      <c r="F31" s="4">
        <v>11.881</v>
      </c>
      <c r="G31" s="4">
        <v>3.7719999999999998</v>
      </c>
      <c r="H31" s="4">
        <v>8.5999999999999993E-2</v>
      </c>
      <c r="I31" s="4">
        <v>0.85399999999999998</v>
      </c>
      <c r="J31" s="4">
        <v>3.5550000000000002</v>
      </c>
      <c r="K31" s="4">
        <v>3.0150000000000001</v>
      </c>
      <c r="L31" s="4">
        <v>1.6060000000000001</v>
      </c>
      <c r="M31" s="4">
        <v>3.5999999999999997E-2</v>
      </c>
      <c r="N31" s="4">
        <v>9.6000000000000002E-2</v>
      </c>
      <c r="O31" s="4">
        <v>100.125</v>
      </c>
    </row>
    <row r="32" spans="1:16">
      <c r="B32" s="5" t="s">
        <v>23</v>
      </c>
      <c r="C32" s="5"/>
      <c r="D32" s="6">
        <f>AVERAGE(D17:D31)</f>
        <v>73.869200000000006</v>
      </c>
      <c r="E32" s="6">
        <f>AVERAGE(E17:E31)</f>
        <v>0.48720000000000002</v>
      </c>
      <c r="F32" s="6">
        <f t="shared" ref="F32:O32" si="1">AVERAGE(F17:F31)</f>
        <v>12.9832</v>
      </c>
      <c r="G32" s="6">
        <f t="shared" si="1"/>
        <v>3.5085999999999999</v>
      </c>
      <c r="H32" s="6">
        <f>AVERAGE(H17:H31)</f>
        <v>5.1000000000000011E-2</v>
      </c>
      <c r="I32" s="6">
        <f t="shared" si="1"/>
        <v>0.80319999999999991</v>
      </c>
      <c r="J32" s="6">
        <f t="shared" si="1"/>
        <v>4.0799333333333339</v>
      </c>
      <c r="K32" s="6">
        <f t="shared" si="1"/>
        <v>3.0943333333333332</v>
      </c>
      <c r="L32" s="6">
        <f t="shared" si="1"/>
        <v>1.5177333333333336</v>
      </c>
      <c r="M32" s="6">
        <f t="shared" si="1"/>
        <v>4.7000000000000007E-2</v>
      </c>
      <c r="N32" s="6">
        <f t="shared" si="1"/>
        <v>9.6466666666666687E-2</v>
      </c>
      <c r="O32" s="6">
        <f t="shared" si="1"/>
        <v>100.51606666666666</v>
      </c>
      <c r="P32" s="5"/>
    </row>
    <row r="33" spans="2:16">
      <c r="D33" s="4"/>
      <c r="E33" s="4"/>
      <c r="F33" s="4"/>
      <c r="G33" s="4"/>
      <c r="H33" s="4"/>
      <c r="I33" s="4"/>
      <c r="J33" s="4"/>
      <c r="K33" s="4"/>
      <c r="L33" s="4"/>
      <c r="M33" s="4"/>
      <c r="N33" s="4"/>
      <c r="O33" s="4"/>
    </row>
    <row r="34" spans="2:16">
      <c r="D34" s="4"/>
      <c r="E34" s="4"/>
      <c r="F34" s="4"/>
      <c r="G34" s="4"/>
      <c r="H34" s="4"/>
      <c r="I34" s="4"/>
      <c r="J34" s="4"/>
      <c r="K34" s="4"/>
      <c r="L34" s="4"/>
      <c r="M34" s="4"/>
      <c r="N34" s="4"/>
      <c r="O34" s="4"/>
    </row>
    <row r="35" spans="2:16">
      <c r="D35" s="4"/>
      <c r="E35" s="4"/>
      <c r="F35" s="4"/>
      <c r="G35" s="4"/>
      <c r="H35" s="4"/>
      <c r="I35" s="4"/>
      <c r="J35" s="4"/>
      <c r="K35" s="4"/>
      <c r="L35" s="4"/>
      <c r="M35" s="4"/>
      <c r="N35" s="4"/>
      <c r="O35" s="4"/>
    </row>
    <row r="36" spans="2:16">
      <c r="D36" s="4"/>
      <c r="E36" s="4"/>
      <c r="F36" s="4"/>
      <c r="G36" s="4"/>
      <c r="H36" s="4"/>
      <c r="I36" s="4"/>
      <c r="J36" s="4"/>
      <c r="K36" s="4"/>
      <c r="L36" s="4"/>
      <c r="M36" s="4"/>
      <c r="N36" s="4"/>
      <c r="O36" s="4"/>
    </row>
    <row r="37" spans="2:16">
      <c r="D37" s="4"/>
      <c r="E37" s="4"/>
      <c r="F37" s="4"/>
      <c r="G37" s="4"/>
      <c r="H37" s="4"/>
      <c r="I37" s="4"/>
      <c r="J37" s="4"/>
      <c r="K37" s="4"/>
      <c r="L37" s="4"/>
      <c r="M37" s="4"/>
      <c r="N37" s="4"/>
      <c r="O37" s="4"/>
    </row>
    <row r="38" spans="2:16">
      <c r="D38" s="4"/>
      <c r="E38" s="4"/>
      <c r="F38" s="4"/>
      <c r="G38" s="4"/>
      <c r="H38" s="4"/>
      <c r="I38" s="4"/>
      <c r="J38" s="4"/>
      <c r="K38" s="4"/>
      <c r="L38" s="4"/>
      <c r="M38" s="4"/>
      <c r="N38" s="4"/>
      <c r="O38" s="4"/>
    </row>
    <row r="39" spans="2:16">
      <c r="D39" s="4"/>
      <c r="E39" s="4"/>
      <c r="F39" s="4"/>
      <c r="G39" s="4"/>
      <c r="H39" s="4"/>
      <c r="I39" s="4"/>
      <c r="J39" s="4"/>
      <c r="K39" s="4"/>
      <c r="L39" s="4"/>
      <c r="M39" s="4"/>
      <c r="N39" s="4"/>
      <c r="O39" s="4"/>
    </row>
    <row r="40" spans="2:16">
      <c r="D40" s="4"/>
      <c r="E40" s="4"/>
      <c r="F40" s="4"/>
      <c r="G40" s="4"/>
      <c r="H40" s="4"/>
      <c r="I40" s="4"/>
      <c r="J40" s="4"/>
      <c r="K40" s="4"/>
      <c r="L40" s="4"/>
      <c r="M40" s="4"/>
      <c r="N40" s="4"/>
      <c r="O40" s="4"/>
    </row>
    <row r="41" spans="2:16">
      <c r="D41" s="4"/>
      <c r="E41" s="4"/>
      <c r="F41" s="4"/>
      <c r="G41" s="4"/>
      <c r="H41" s="4"/>
      <c r="I41" s="4"/>
      <c r="J41" s="4"/>
      <c r="K41" s="4"/>
      <c r="L41" s="4"/>
      <c r="M41" s="4"/>
      <c r="N41" s="4"/>
      <c r="O41" s="4"/>
    </row>
    <row r="42" spans="2:16">
      <c r="D42" s="4"/>
      <c r="E42" s="4"/>
      <c r="F42" s="4"/>
      <c r="G42" s="4"/>
      <c r="H42" s="4"/>
      <c r="I42" s="4"/>
      <c r="J42" s="4"/>
      <c r="K42" s="4"/>
      <c r="L42" s="4"/>
      <c r="M42" s="4"/>
      <c r="N42" s="4"/>
      <c r="O42" s="4"/>
    </row>
    <row r="43" spans="2:16">
      <c r="D43" s="4"/>
      <c r="E43" s="4"/>
      <c r="F43" s="4"/>
      <c r="G43" s="4"/>
      <c r="H43" s="4"/>
      <c r="I43" s="4"/>
      <c r="J43" s="4"/>
      <c r="K43" s="4"/>
      <c r="L43" s="4"/>
      <c r="M43" s="4"/>
      <c r="N43" s="4"/>
      <c r="O43" s="4"/>
    </row>
    <row r="44" spans="2:16">
      <c r="B44" s="1"/>
      <c r="C44" s="1"/>
      <c r="D44" s="2"/>
      <c r="E44" s="2"/>
      <c r="F44" s="2"/>
      <c r="G44" s="2"/>
      <c r="H44" s="2"/>
      <c r="I44" s="2"/>
      <c r="J44" s="2"/>
      <c r="K44" s="2"/>
      <c r="L44" s="2"/>
      <c r="M44" s="2"/>
      <c r="N44" s="2"/>
      <c r="O44" s="2"/>
      <c r="P44" s="1"/>
    </row>
    <row r="45" spans="2:16">
      <c r="D45" s="4"/>
      <c r="E45" s="4"/>
      <c r="F45" s="4"/>
      <c r="G45" s="4"/>
      <c r="H45" s="4"/>
      <c r="I45" s="4"/>
      <c r="J45" s="4"/>
      <c r="K45" s="4"/>
      <c r="L45" s="4"/>
      <c r="M45" s="4"/>
      <c r="N45" s="4"/>
      <c r="O45"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62"/>
  <sheetViews>
    <sheetView workbookViewId="0">
      <selection activeCell="P1" sqref="P1:P1048576"/>
    </sheetView>
  </sheetViews>
  <sheetFormatPr defaultColWidth="8.85546875" defaultRowHeight="15"/>
  <sheetData>
    <row r="1" spans="1:32">
      <c r="A1" t="s">
        <v>9</v>
      </c>
      <c r="B1" t="s">
        <v>24</v>
      </c>
      <c r="C1" t="s">
        <v>25</v>
      </c>
      <c r="D1" t="s">
        <v>26</v>
      </c>
      <c r="E1" t="s">
        <v>27</v>
      </c>
      <c r="F1" t="s">
        <v>17</v>
      </c>
      <c r="G1" t="s">
        <v>28</v>
      </c>
      <c r="H1" t="s">
        <v>29</v>
      </c>
      <c r="I1" t="s">
        <v>30</v>
      </c>
      <c r="J1" t="s">
        <v>32</v>
      </c>
      <c r="K1" t="s">
        <v>33</v>
      </c>
      <c r="L1" t="s">
        <v>34</v>
      </c>
      <c r="M1" t="s">
        <v>35</v>
      </c>
      <c r="N1" t="s">
        <v>36</v>
      </c>
      <c r="O1" t="s">
        <v>37</v>
      </c>
      <c r="P1" t="s">
        <v>38</v>
      </c>
      <c r="Q1" t="s">
        <v>45</v>
      </c>
      <c r="R1" t="s">
        <v>46</v>
      </c>
      <c r="S1" t="s">
        <v>47</v>
      </c>
      <c r="T1" t="s">
        <v>48</v>
      </c>
      <c r="U1" t="s">
        <v>49</v>
      </c>
      <c r="V1" t="s">
        <v>50</v>
      </c>
      <c r="W1" t="s">
        <v>51</v>
      </c>
      <c r="X1" t="s">
        <v>52</v>
      </c>
      <c r="Y1" t="s">
        <v>53</v>
      </c>
      <c r="Z1" t="s">
        <v>54</v>
      </c>
      <c r="AA1" t="s">
        <v>55</v>
      </c>
      <c r="AB1" t="s">
        <v>56</v>
      </c>
      <c r="AC1" t="s">
        <v>57</v>
      </c>
      <c r="AD1" t="s">
        <v>58</v>
      </c>
      <c r="AE1" t="s">
        <v>59</v>
      </c>
      <c r="AF1" t="s">
        <v>60</v>
      </c>
    </row>
    <row r="2" spans="1:32">
      <c r="A2" t="s">
        <v>61</v>
      </c>
      <c r="B2">
        <v>1</v>
      </c>
      <c r="C2" t="s">
        <v>13</v>
      </c>
      <c r="D2" t="s">
        <v>41</v>
      </c>
      <c r="E2">
        <v>1</v>
      </c>
      <c r="F2" t="s">
        <v>15</v>
      </c>
      <c r="G2">
        <v>47.813000000000002</v>
      </c>
      <c r="H2">
        <v>4.0000000000000001E-3</v>
      </c>
      <c r="I2">
        <v>31.613</v>
      </c>
      <c r="J2">
        <v>0.72499999999999998</v>
      </c>
      <c r="K2">
        <v>0</v>
      </c>
      <c r="L2">
        <v>6.2E-2</v>
      </c>
      <c r="M2">
        <v>17.114999999999998</v>
      </c>
      <c r="N2">
        <v>2.1589999999999998</v>
      </c>
      <c r="O2" t="s">
        <v>104</v>
      </c>
      <c r="P2">
        <v>99.49</v>
      </c>
      <c r="Q2">
        <v>8.8610000000000007</v>
      </c>
      <c r="R2">
        <v>6.9</v>
      </c>
      <c r="S2">
        <v>1E-3</v>
      </c>
      <c r="T2">
        <v>0.112</v>
      </c>
      <c r="U2">
        <v>0</v>
      </c>
      <c r="V2">
        <v>1.7000000000000001E-2</v>
      </c>
      <c r="W2">
        <v>0</v>
      </c>
      <c r="X2">
        <v>3.399</v>
      </c>
      <c r="Y2">
        <v>0.77600000000000002</v>
      </c>
      <c r="Z2">
        <v>0</v>
      </c>
      <c r="AA2">
        <v>20.065999999999999</v>
      </c>
      <c r="AB2">
        <v>15.762</v>
      </c>
      <c r="AC2">
        <v>4.3040000000000003</v>
      </c>
      <c r="AD2">
        <v>18.600000000000001</v>
      </c>
      <c r="AE2">
        <v>81.400000000000006</v>
      </c>
      <c r="AF2">
        <v>0</v>
      </c>
    </row>
    <row r="3" spans="1:32">
      <c r="A3" t="s">
        <v>61</v>
      </c>
      <c r="B3">
        <v>2</v>
      </c>
      <c r="C3" t="s">
        <v>14</v>
      </c>
      <c r="D3" t="s">
        <v>41</v>
      </c>
      <c r="E3">
        <v>1</v>
      </c>
      <c r="F3" t="s">
        <v>15</v>
      </c>
      <c r="G3">
        <v>49.652000000000001</v>
      </c>
      <c r="H3">
        <v>0</v>
      </c>
      <c r="I3">
        <v>30.916</v>
      </c>
      <c r="J3">
        <v>0.77300000000000002</v>
      </c>
      <c r="K3">
        <v>7.0000000000000001E-3</v>
      </c>
      <c r="L3">
        <v>8.5000000000000006E-2</v>
      </c>
      <c r="M3">
        <v>15.98</v>
      </c>
      <c r="N3">
        <v>2.7650000000000001</v>
      </c>
      <c r="O3" t="s">
        <v>104</v>
      </c>
      <c r="P3">
        <v>100.18</v>
      </c>
      <c r="Q3">
        <v>9.1020000000000003</v>
      </c>
      <c r="R3">
        <v>6.6749999999999998</v>
      </c>
      <c r="S3">
        <v>0</v>
      </c>
      <c r="T3">
        <v>0.11899999999999999</v>
      </c>
      <c r="U3">
        <v>1E-3</v>
      </c>
      <c r="V3">
        <v>2.3E-2</v>
      </c>
      <c r="W3">
        <v>0</v>
      </c>
      <c r="X3">
        <v>3.1389999999999998</v>
      </c>
      <c r="Y3">
        <v>0.98299999999999998</v>
      </c>
      <c r="Z3">
        <v>0</v>
      </c>
      <c r="AA3">
        <v>20.042000000000002</v>
      </c>
      <c r="AB3">
        <v>15.776999999999999</v>
      </c>
      <c r="AC3">
        <v>4.2649999999999997</v>
      </c>
      <c r="AD3">
        <v>23.8</v>
      </c>
      <c r="AE3">
        <v>76.2</v>
      </c>
      <c r="AF3">
        <v>0</v>
      </c>
    </row>
    <row r="4" spans="1:32">
      <c r="A4" t="s">
        <v>61</v>
      </c>
      <c r="B4">
        <v>3</v>
      </c>
      <c r="C4" t="s">
        <v>13</v>
      </c>
      <c r="D4" t="s">
        <v>41</v>
      </c>
      <c r="E4">
        <v>2</v>
      </c>
      <c r="F4" t="s">
        <v>15</v>
      </c>
      <c r="G4">
        <v>47.558</v>
      </c>
      <c r="H4">
        <v>1.7999999999999999E-2</v>
      </c>
      <c r="I4">
        <v>32.023000000000003</v>
      </c>
      <c r="J4">
        <v>0.75800000000000001</v>
      </c>
      <c r="K4">
        <v>1.4E-2</v>
      </c>
      <c r="L4">
        <v>8.5000000000000006E-2</v>
      </c>
      <c r="M4">
        <v>17.741</v>
      </c>
      <c r="N4">
        <v>1.9239999999999999</v>
      </c>
      <c r="O4" t="s">
        <v>104</v>
      </c>
      <c r="P4">
        <v>100.12</v>
      </c>
      <c r="Q4">
        <v>8.7759999999999998</v>
      </c>
      <c r="R4">
        <v>6.9589999999999996</v>
      </c>
      <c r="S4">
        <v>2E-3</v>
      </c>
      <c r="T4">
        <v>0.11700000000000001</v>
      </c>
      <c r="U4">
        <v>2E-3</v>
      </c>
      <c r="V4">
        <v>2.3E-2</v>
      </c>
      <c r="W4">
        <v>0</v>
      </c>
      <c r="X4">
        <v>3.508</v>
      </c>
      <c r="Y4">
        <v>0.68799999999999994</v>
      </c>
      <c r="Z4">
        <v>0</v>
      </c>
      <c r="AA4">
        <v>20.074999999999999</v>
      </c>
      <c r="AB4">
        <v>15.737</v>
      </c>
      <c r="AC4">
        <v>4.3380000000000001</v>
      </c>
      <c r="AD4">
        <v>16.399999999999999</v>
      </c>
      <c r="AE4">
        <v>83.6</v>
      </c>
      <c r="AF4">
        <v>0</v>
      </c>
    </row>
    <row r="5" spans="1:32">
      <c r="A5" t="s">
        <v>61</v>
      </c>
      <c r="B5">
        <v>4</v>
      </c>
      <c r="C5" t="s">
        <v>14</v>
      </c>
      <c r="D5" t="s">
        <v>41</v>
      </c>
      <c r="E5">
        <v>2</v>
      </c>
      <c r="F5" t="s">
        <v>15</v>
      </c>
      <c r="G5">
        <v>47.737000000000002</v>
      </c>
      <c r="H5">
        <v>0.01</v>
      </c>
      <c r="I5">
        <v>32.167000000000002</v>
      </c>
      <c r="J5">
        <v>0.89900000000000002</v>
      </c>
      <c r="K5">
        <v>0.01</v>
      </c>
      <c r="L5">
        <v>0.08</v>
      </c>
      <c r="M5">
        <v>17.535</v>
      </c>
      <c r="N5">
        <v>2.1360000000000001</v>
      </c>
      <c r="O5" t="s">
        <v>104</v>
      </c>
      <c r="P5">
        <v>100.57</v>
      </c>
      <c r="Q5">
        <v>8.7739999999999991</v>
      </c>
      <c r="R5">
        <v>6.9630000000000001</v>
      </c>
      <c r="S5">
        <v>1E-3</v>
      </c>
      <c r="T5">
        <v>0.13800000000000001</v>
      </c>
      <c r="U5">
        <v>2E-3</v>
      </c>
      <c r="V5">
        <v>2.1999999999999999E-2</v>
      </c>
      <c r="W5">
        <v>0</v>
      </c>
      <c r="X5">
        <v>3.4529999999999998</v>
      </c>
      <c r="Y5">
        <v>0.76100000000000001</v>
      </c>
      <c r="Z5">
        <v>0</v>
      </c>
      <c r="AA5">
        <v>20.114000000000001</v>
      </c>
      <c r="AB5">
        <v>15.738</v>
      </c>
      <c r="AC5">
        <v>4.3760000000000003</v>
      </c>
      <c r="AD5">
        <v>18.100000000000001</v>
      </c>
      <c r="AE5">
        <v>81.900000000000006</v>
      </c>
      <c r="AF5">
        <v>0</v>
      </c>
    </row>
    <row r="6" spans="1:32">
      <c r="A6" t="s">
        <v>61</v>
      </c>
      <c r="B6">
        <v>5</v>
      </c>
      <c r="C6" t="s">
        <v>13</v>
      </c>
      <c r="D6" t="s">
        <v>41</v>
      </c>
      <c r="E6">
        <v>3</v>
      </c>
      <c r="F6" t="s">
        <v>16</v>
      </c>
      <c r="G6">
        <v>48.29</v>
      </c>
      <c r="H6">
        <v>1.6E-2</v>
      </c>
      <c r="I6">
        <v>30.603000000000002</v>
      </c>
      <c r="J6">
        <v>0.79</v>
      </c>
      <c r="K6">
        <v>0</v>
      </c>
      <c r="L6">
        <v>9.6000000000000002E-2</v>
      </c>
      <c r="M6">
        <v>16.474</v>
      </c>
      <c r="N6">
        <v>2.6339999999999999</v>
      </c>
      <c r="O6" t="s">
        <v>104</v>
      </c>
      <c r="P6">
        <v>98.9</v>
      </c>
      <c r="Q6">
        <v>8.9990000000000006</v>
      </c>
      <c r="R6">
        <v>6.7160000000000002</v>
      </c>
      <c r="S6">
        <v>2E-3</v>
      </c>
      <c r="T6">
        <v>0.123</v>
      </c>
      <c r="U6">
        <v>0</v>
      </c>
      <c r="V6">
        <v>2.7E-2</v>
      </c>
      <c r="W6">
        <v>0</v>
      </c>
      <c r="X6">
        <v>3.2890000000000001</v>
      </c>
      <c r="Y6">
        <v>0.95199999999999996</v>
      </c>
      <c r="Z6">
        <v>0</v>
      </c>
      <c r="AA6">
        <v>20.108000000000001</v>
      </c>
      <c r="AB6">
        <v>15.717000000000001</v>
      </c>
      <c r="AC6">
        <v>4.391</v>
      </c>
      <c r="AD6">
        <v>22.4</v>
      </c>
      <c r="AE6">
        <v>77.599999999999994</v>
      </c>
      <c r="AF6">
        <v>0</v>
      </c>
    </row>
    <row r="7" spans="1:32">
      <c r="A7" t="s">
        <v>61</v>
      </c>
      <c r="B7">
        <v>6</v>
      </c>
      <c r="C7" t="s">
        <v>14</v>
      </c>
      <c r="D7" t="s">
        <v>41</v>
      </c>
      <c r="E7">
        <v>3</v>
      </c>
      <c r="F7" t="s">
        <v>16</v>
      </c>
      <c r="G7">
        <v>47.734000000000002</v>
      </c>
      <c r="H7">
        <v>0.04</v>
      </c>
      <c r="I7">
        <v>31.856000000000002</v>
      </c>
      <c r="J7">
        <v>0.78700000000000003</v>
      </c>
      <c r="K7">
        <v>3.7999999999999999E-2</v>
      </c>
      <c r="L7">
        <v>7.2999999999999995E-2</v>
      </c>
      <c r="M7">
        <v>17.236999999999998</v>
      </c>
      <c r="N7">
        <v>2.052</v>
      </c>
      <c r="O7" t="s">
        <v>104</v>
      </c>
      <c r="P7">
        <v>99.82</v>
      </c>
      <c r="Q7">
        <v>8.8239999999999998</v>
      </c>
      <c r="R7">
        <v>6.9349999999999996</v>
      </c>
      <c r="S7">
        <v>6.0000000000000001E-3</v>
      </c>
      <c r="T7">
        <v>0.122</v>
      </c>
      <c r="U7">
        <v>6.0000000000000001E-3</v>
      </c>
      <c r="V7">
        <v>0.02</v>
      </c>
      <c r="W7">
        <v>0</v>
      </c>
      <c r="X7">
        <v>3.4140000000000001</v>
      </c>
      <c r="Y7">
        <v>0.73499999999999999</v>
      </c>
      <c r="Z7">
        <v>0</v>
      </c>
      <c r="AA7">
        <v>20.062000000000001</v>
      </c>
      <c r="AB7">
        <v>15.765000000000001</v>
      </c>
      <c r="AC7">
        <v>4.2969999999999997</v>
      </c>
      <c r="AD7">
        <v>17.7</v>
      </c>
      <c r="AE7">
        <v>82.3</v>
      </c>
      <c r="AF7">
        <v>0</v>
      </c>
    </row>
    <row r="8" spans="1:32">
      <c r="A8" t="s">
        <v>61</v>
      </c>
      <c r="B8">
        <v>7</v>
      </c>
      <c r="C8" t="s">
        <v>13</v>
      </c>
      <c r="D8" t="s">
        <v>41</v>
      </c>
      <c r="E8">
        <v>4</v>
      </c>
      <c r="F8" t="s">
        <v>16</v>
      </c>
      <c r="G8">
        <v>47.48</v>
      </c>
      <c r="H8">
        <v>1.6E-2</v>
      </c>
      <c r="I8">
        <v>32.116999999999997</v>
      </c>
      <c r="J8">
        <v>0.67</v>
      </c>
      <c r="K8">
        <v>6.0000000000000001E-3</v>
      </c>
      <c r="L8">
        <v>5.5E-2</v>
      </c>
      <c r="M8">
        <v>17.366</v>
      </c>
      <c r="N8">
        <v>1.9470000000000001</v>
      </c>
      <c r="O8" t="s">
        <v>104</v>
      </c>
      <c r="P8">
        <v>99.66</v>
      </c>
      <c r="Q8">
        <v>8.7870000000000008</v>
      </c>
      <c r="R8">
        <v>7</v>
      </c>
      <c r="S8">
        <v>2E-3</v>
      </c>
      <c r="T8">
        <v>0.104</v>
      </c>
      <c r="U8">
        <v>1E-3</v>
      </c>
      <c r="V8">
        <v>1.4999999999999999E-2</v>
      </c>
      <c r="W8">
        <v>0</v>
      </c>
      <c r="X8">
        <v>3.4430000000000001</v>
      </c>
      <c r="Y8">
        <v>0.69899999999999995</v>
      </c>
      <c r="Z8">
        <v>0</v>
      </c>
      <c r="AA8">
        <v>20.050999999999998</v>
      </c>
      <c r="AB8">
        <v>15.789</v>
      </c>
      <c r="AC8">
        <v>4.2619999999999996</v>
      </c>
      <c r="AD8">
        <v>16.899999999999999</v>
      </c>
      <c r="AE8">
        <v>83.1</v>
      </c>
      <c r="AF8">
        <v>0</v>
      </c>
    </row>
    <row r="9" spans="1:32">
      <c r="A9" t="s">
        <v>61</v>
      </c>
      <c r="B9">
        <v>8</v>
      </c>
      <c r="C9" t="s">
        <v>14</v>
      </c>
      <c r="D9" t="s">
        <v>41</v>
      </c>
      <c r="E9">
        <v>4</v>
      </c>
      <c r="F9" t="s">
        <v>16</v>
      </c>
      <c r="G9">
        <v>48.418999999999997</v>
      </c>
      <c r="H9">
        <v>2.8000000000000001E-2</v>
      </c>
      <c r="I9">
        <v>31.027999999999999</v>
      </c>
      <c r="J9">
        <v>0.79</v>
      </c>
      <c r="K9">
        <v>6.0000000000000001E-3</v>
      </c>
      <c r="L9">
        <v>0.10100000000000001</v>
      </c>
      <c r="M9">
        <v>16.524999999999999</v>
      </c>
      <c r="N9">
        <v>2.4769999999999999</v>
      </c>
      <c r="O9" t="s">
        <v>104</v>
      </c>
      <c r="P9">
        <v>99.37</v>
      </c>
      <c r="Q9">
        <v>8.9730000000000008</v>
      </c>
      <c r="R9">
        <v>6.7720000000000002</v>
      </c>
      <c r="S9">
        <v>4.0000000000000001E-3</v>
      </c>
      <c r="T9">
        <v>0.122</v>
      </c>
      <c r="U9">
        <v>1E-3</v>
      </c>
      <c r="V9">
        <v>2.8000000000000001E-2</v>
      </c>
      <c r="W9">
        <v>0</v>
      </c>
      <c r="X9">
        <v>3.2810000000000001</v>
      </c>
      <c r="Y9">
        <v>0.89</v>
      </c>
      <c r="Z9">
        <v>0</v>
      </c>
      <c r="AA9">
        <v>20.071000000000002</v>
      </c>
      <c r="AB9">
        <v>15.749000000000001</v>
      </c>
      <c r="AC9">
        <v>4.3220000000000001</v>
      </c>
      <c r="AD9">
        <v>21.3</v>
      </c>
      <c r="AE9">
        <v>78.7</v>
      </c>
      <c r="AF9">
        <v>0</v>
      </c>
    </row>
    <row r="10" spans="1:32">
      <c r="A10" t="s">
        <v>61</v>
      </c>
      <c r="B10">
        <v>9</v>
      </c>
      <c r="C10" t="s">
        <v>14</v>
      </c>
      <c r="D10" t="s">
        <v>41</v>
      </c>
      <c r="E10">
        <v>5</v>
      </c>
      <c r="F10" t="s">
        <v>16</v>
      </c>
      <c r="G10">
        <v>49.231000000000002</v>
      </c>
      <c r="H10">
        <v>0</v>
      </c>
      <c r="I10">
        <v>31.853000000000002</v>
      </c>
      <c r="J10">
        <v>0.86499999999999999</v>
      </c>
      <c r="K10">
        <v>1E-3</v>
      </c>
      <c r="L10">
        <v>9.2999999999999999E-2</v>
      </c>
      <c r="M10">
        <v>16.527000000000001</v>
      </c>
      <c r="N10">
        <v>2.5779999999999998</v>
      </c>
      <c r="O10" t="s">
        <v>104</v>
      </c>
      <c r="P10">
        <v>101.15</v>
      </c>
      <c r="Q10">
        <v>8.9580000000000002</v>
      </c>
      <c r="R10">
        <v>6.8259999999999996</v>
      </c>
      <c r="S10">
        <v>0</v>
      </c>
      <c r="T10">
        <v>0.13200000000000001</v>
      </c>
      <c r="U10">
        <v>0</v>
      </c>
      <c r="V10">
        <v>2.5000000000000001E-2</v>
      </c>
      <c r="W10">
        <v>0</v>
      </c>
      <c r="X10">
        <v>3.222</v>
      </c>
      <c r="Y10">
        <v>0.91</v>
      </c>
      <c r="Z10">
        <v>0</v>
      </c>
      <c r="AA10">
        <v>20.073</v>
      </c>
      <c r="AB10">
        <v>15.784000000000001</v>
      </c>
      <c r="AC10">
        <v>4.2889999999999997</v>
      </c>
      <c r="AD10">
        <v>22</v>
      </c>
      <c r="AE10">
        <v>78</v>
      </c>
      <c r="AF10">
        <v>0</v>
      </c>
    </row>
    <row r="11" spans="1:32">
      <c r="A11" t="s">
        <v>61</v>
      </c>
      <c r="B11">
        <v>10</v>
      </c>
      <c r="C11" t="s">
        <v>13</v>
      </c>
      <c r="D11" t="s">
        <v>41</v>
      </c>
      <c r="E11">
        <v>5</v>
      </c>
      <c r="F11" t="s">
        <v>16</v>
      </c>
      <c r="G11">
        <v>47</v>
      </c>
      <c r="H11">
        <v>0</v>
      </c>
      <c r="I11">
        <v>32.130000000000003</v>
      </c>
      <c r="J11">
        <v>0.72699999999999998</v>
      </c>
      <c r="K11">
        <v>0</v>
      </c>
      <c r="L11">
        <v>6.3E-2</v>
      </c>
      <c r="M11">
        <v>17.594999999999999</v>
      </c>
      <c r="N11">
        <v>1.796</v>
      </c>
      <c r="O11" t="s">
        <v>104</v>
      </c>
      <c r="P11">
        <v>99.31</v>
      </c>
      <c r="Q11">
        <v>8.7390000000000008</v>
      </c>
      <c r="R11">
        <v>7.0350000000000001</v>
      </c>
      <c r="S11">
        <v>0</v>
      </c>
      <c r="T11">
        <v>0.113</v>
      </c>
      <c r="U11">
        <v>0</v>
      </c>
      <c r="V11">
        <v>1.7000000000000001E-2</v>
      </c>
      <c r="W11">
        <v>0</v>
      </c>
      <c r="X11">
        <v>3.5049999999999999</v>
      </c>
      <c r="Y11">
        <v>0.64700000000000002</v>
      </c>
      <c r="Z11">
        <v>0</v>
      </c>
      <c r="AA11">
        <v>20.056000000000001</v>
      </c>
      <c r="AB11">
        <v>15.773999999999999</v>
      </c>
      <c r="AC11">
        <v>4.282</v>
      </c>
      <c r="AD11">
        <v>15.6</v>
      </c>
      <c r="AE11">
        <v>84.4</v>
      </c>
      <c r="AF11">
        <v>0</v>
      </c>
    </row>
    <row r="12" spans="1:32">
      <c r="A12" t="s">
        <v>61</v>
      </c>
      <c r="B12">
        <v>11</v>
      </c>
      <c r="C12" t="s">
        <v>13</v>
      </c>
      <c r="D12" t="s">
        <v>41</v>
      </c>
      <c r="E12">
        <v>6</v>
      </c>
      <c r="F12" t="s">
        <v>16</v>
      </c>
      <c r="G12">
        <v>46.856999999999999</v>
      </c>
      <c r="H12">
        <v>0</v>
      </c>
      <c r="I12">
        <v>32.015000000000001</v>
      </c>
      <c r="J12">
        <v>0.81100000000000005</v>
      </c>
      <c r="K12">
        <v>7.0000000000000001E-3</v>
      </c>
      <c r="L12">
        <v>4.5999999999999999E-2</v>
      </c>
      <c r="M12">
        <v>17.888999999999999</v>
      </c>
      <c r="N12">
        <v>1.9370000000000001</v>
      </c>
      <c r="O12" t="s">
        <v>104</v>
      </c>
      <c r="P12">
        <v>99.56</v>
      </c>
      <c r="Q12">
        <v>8.7110000000000003</v>
      </c>
      <c r="R12">
        <v>7.0090000000000003</v>
      </c>
      <c r="S12">
        <v>0</v>
      </c>
      <c r="T12">
        <v>0.126</v>
      </c>
      <c r="U12">
        <v>1E-3</v>
      </c>
      <c r="V12">
        <v>1.2999999999999999E-2</v>
      </c>
      <c r="W12">
        <v>0</v>
      </c>
      <c r="X12">
        <v>3.5630000000000002</v>
      </c>
      <c r="Y12">
        <v>0.69799999999999995</v>
      </c>
      <c r="Z12">
        <v>0</v>
      </c>
      <c r="AA12">
        <v>20.120999999999999</v>
      </c>
      <c r="AB12">
        <v>15.72</v>
      </c>
      <c r="AC12">
        <v>4.4009999999999998</v>
      </c>
      <c r="AD12">
        <v>16.399999999999999</v>
      </c>
      <c r="AE12">
        <v>83.6</v>
      </c>
      <c r="AF12">
        <v>0</v>
      </c>
    </row>
    <row r="13" spans="1:32">
      <c r="A13" t="s">
        <v>61</v>
      </c>
      <c r="B13">
        <v>12</v>
      </c>
      <c r="C13" t="s">
        <v>14</v>
      </c>
      <c r="D13" t="s">
        <v>41</v>
      </c>
      <c r="E13">
        <v>6</v>
      </c>
      <c r="F13" t="s">
        <v>16</v>
      </c>
      <c r="G13">
        <v>48.848999999999997</v>
      </c>
      <c r="H13">
        <v>4.2999999999999997E-2</v>
      </c>
      <c r="I13">
        <v>30.521999999999998</v>
      </c>
      <c r="J13">
        <v>0.78900000000000003</v>
      </c>
      <c r="K13">
        <v>0.02</v>
      </c>
      <c r="L13">
        <v>9.0999999999999998E-2</v>
      </c>
      <c r="M13">
        <v>16.353000000000002</v>
      </c>
      <c r="N13">
        <v>2.6819999999999999</v>
      </c>
      <c r="O13" t="s">
        <v>104</v>
      </c>
      <c r="P13">
        <v>99.35</v>
      </c>
      <c r="Q13">
        <v>9.0530000000000008</v>
      </c>
      <c r="R13">
        <v>6.6619999999999999</v>
      </c>
      <c r="S13">
        <v>6.0000000000000001E-3</v>
      </c>
      <c r="T13">
        <v>0.122</v>
      </c>
      <c r="U13">
        <v>3.0000000000000001E-3</v>
      </c>
      <c r="V13">
        <v>2.5000000000000001E-2</v>
      </c>
      <c r="W13">
        <v>0</v>
      </c>
      <c r="X13">
        <v>3.2469999999999999</v>
      </c>
      <c r="Y13">
        <v>0.96399999999999997</v>
      </c>
      <c r="Z13">
        <v>0</v>
      </c>
      <c r="AA13">
        <v>20.082000000000001</v>
      </c>
      <c r="AB13">
        <v>15.721</v>
      </c>
      <c r="AC13">
        <v>4.3609999999999998</v>
      </c>
      <c r="AD13">
        <v>22.9</v>
      </c>
      <c r="AE13">
        <v>77.099999999999994</v>
      </c>
      <c r="AF13">
        <v>0</v>
      </c>
    </row>
    <row r="14" spans="1:32">
      <c r="A14" t="s">
        <v>61</v>
      </c>
      <c r="B14">
        <v>13</v>
      </c>
      <c r="C14" t="s">
        <v>13</v>
      </c>
      <c r="D14" t="s">
        <v>41</v>
      </c>
      <c r="E14">
        <v>7</v>
      </c>
      <c r="F14" t="s">
        <v>16</v>
      </c>
      <c r="G14">
        <v>47.073</v>
      </c>
      <c r="H14">
        <v>0</v>
      </c>
      <c r="I14">
        <v>32.219000000000001</v>
      </c>
      <c r="J14">
        <v>0.78400000000000003</v>
      </c>
      <c r="K14">
        <v>1.7000000000000001E-2</v>
      </c>
      <c r="L14">
        <v>0.06</v>
      </c>
      <c r="M14">
        <v>17.719000000000001</v>
      </c>
      <c r="N14">
        <v>1.7709999999999999</v>
      </c>
      <c r="O14" t="s">
        <v>104</v>
      </c>
      <c r="P14">
        <v>99.64</v>
      </c>
      <c r="Q14">
        <v>8.7279999999999998</v>
      </c>
      <c r="R14">
        <v>7.0359999999999996</v>
      </c>
      <c r="S14">
        <v>0</v>
      </c>
      <c r="T14">
        <v>0.122</v>
      </c>
      <c r="U14">
        <v>3.0000000000000001E-3</v>
      </c>
      <c r="V14">
        <v>1.7000000000000001E-2</v>
      </c>
      <c r="W14">
        <v>0</v>
      </c>
      <c r="X14">
        <v>3.52</v>
      </c>
      <c r="Y14">
        <v>0.63700000000000001</v>
      </c>
      <c r="Z14">
        <v>0</v>
      </c>
      <c r="AA14">
        <v>20.062999999999999</v>
      </c>
      <c r="AB14">
        <v>15.763999999999999</v>
      </c>
      <c r="AC14">
        <v>4.2990000000000004</v>
      </c>
      <c r="AD14">
        <v>15.3</v>
      </c>
      <c r="AE14">
        <v>84.7</v>
      </c>
      <c r="AF14">
        <v>0</v>
      </c>
    </row>
    <row r="15" spans="1:32">
      <c r="A15" t="s">
        <v>61</v>
      </c>
      <c r="B15">
        <v>14</v>
      </c>
      <c r="C15" t="s">
        <v>14</v>
      </c>
      <c r="D15" t="s">
        <v>41</v>
      </c>
      <c r="E15">
        <v>7</v>
      </c>
      <c r="F15" t="s">
        <v>16</v>
      </c>
      <c r="G15">
        <v>47.341999999999999</v>
      </c>
      <c r="H15">
        <v>0</v>
      </c>
      <c r="I15">
        <v>31.748000000000001</v>
      </c>
      <c r="J15">
        <v>0.84099999999999997</v>
      </c>
      <c r="K15">
        <v>8.9999999999999993E-3</v>
      </c>
      <c r="L15">
        <v>8.5999999999999993E-2</v>
      </c>
      <c r="M15">
        <v>17.198</v>
      </c>
      <c r="N15">
        <v>1.9039999999999999</v>
      </c>
      <c r="O15" t="s">
        <v>104</v>
      </c>
      <c r="P15">
        <v>99.13</v>
      </c>
      <c r="Q15">
        <v>8.8109999999999999</v>
      </c>
      <c r="R15">
        <v>6.9589999999999996</v>
      </c>
      <c r="S15">
        <v>0</v>
      </c>
      <c r="T15">
        <v>0.13100000000000001</v>
      </c>
      <c r="U15">
        <v>1E-3</v>
      </c>
      <c r="V15">
        <v>2.4E-2</v>
      </c>
      <c r="W15">
        <v>0</v>
      </c>
      <c r="X15">
        <v>3.4289999999999998</v>
      </c>
      <c r="Y15">
        <v>0.68700000000000006</v>
      </c>
      <c r="Z15">
        <v>0</v>
      </c>
      <c r="AA15">
        <v>20.042000000000002</v>
      </c>
      <c r="AB15">
        <v>15.77</v>
      </c>
      <c r="AC15">
        <v>4.2720000000000002</v>
      </c>
      <c r="AD15">
        <v>16.7</v>
      </c>
      <c r="AE15">
        <v>83.3</v>
      </c>
      <c r="AF15">
        <v>0</v>
      </c>
    </row>
    <row r="16" spans="1:32">
      <c r="A16" t="s">
        <v>61</v>
      </c>
      <c r="B16">
        <v>15</v>
      </c>
      <c r="C16" t="s">
        <v>13</v>
      </c>
      <c r="D16" t="s">
        <v>41</v>
      </c>
      <c r="E16">
        <v>8</v>
      </c>
      <c r="F16" t="s">
        <v>15</v>
      </c>
      <c r="G16">
        <v>48.271999999999998</v>
      </c>
      <c r="H16">
        <v>1.9E-2</v>
      </c>
      <c r="I16">
        <v>31.898</v>
      </c>
      <c r="J16">
        <v>0.82599999999999996</v>
      </c>
      <c r="K16">
        <v>1.0999999999999999E-2</v>
      </c>
      <c r="L16">
        <v>8.5000000000000006E-2</v>
      </c>
      <c r="M16">
        <v>17.076000000000001</v>
      </c>
      <c r="N16">
        <v>2.2120000000000002</v>
      </c>
      <c r="O16" t="s">
        <v>104</v>
      </c>
      <c r="P16">
        <v>100.4</v>
      </c>
      <c r="Q16">
        <v>8.8650000000000002</v>
      </c>
      <c r="R16">
        <v>6.899</v>
      </c>
      <c r="S16">
        <v>3.0000000000000001E-3</v>
      </c>
      <c r="T16">
        <v>0.127</v>
      </c>
      <c r="U16">
        <v>2E-3</v>
      </c>
      <c r="V16">
        <v>2.3E-2</v>
      </c>
      <c r="W16">
        <v>0</v>
      </c>
      <c r="X16">
        <v>3.36</v>
      </c>
      <c r="Y16">
        <v>0.78800000000000003</v>
      </c>
      <c r="Z16">
        <v>0</v>
      </c>
      <c r="AA16">
        <v>20.067</v>
      </c>
      <c r="AB16">
        <v>15.766999999999999</v>
      </c>
      <c r="AC16">
        <v>4.3</v>
      </c>
      <c r="AD16">
        <v>19</v>
      </c>
      <c r="AE16">
        <v>81</v>
      </c>
      <c r="AF16">
        <v>0</v>
      </c>
    </row>
    <row r="17" spans="1:32">
      <c r="A17" t="s">
        <v>61</v>
      </c>
      <c r="B17">
        <v>16</v>
      </c>
      <c r="C17" t="s">
        <v>14</v>
      </c>
      <c r="D17" t="s">
        <v>41</v>
      </c>
      <c r="E17">
        <v>8</v>
      </c>
      <c r="F17" t="s">
        <v>15</v>
      </c>
      <c r="G17">
        <v>48.402000000000001</v>
      </c>
      <c r="H17">
        <v>3.2000000000000001E-2</v>
      </c>
      <c r="I17">
        <v>32.06</v>
      </c>
      <c r="J17">
        <v>0.88200000000000001</v>
      </c>
      <c r="K17">
        <v>0</v>
      </c>
      <c r="L17">
        <v>5.5E-2</v>
      </c>
      <c r="M17">
        <v>16.937999999999999</v>
      </c>
      <c r="N17">
        <v>2.1640000000000001</v>
      </c>
      <c r="O17" t="s">
        <v>104</v>
      </c>
      <c r="P17">
        <v>100.53</v>
      </c>
      <c r="Q17">
        <v>8.8710000000000004</v>
      </c>
      <c r="R17">
        <v>6.9189999999999996</v>
      </c>
      <c r="S17">
        <v>4.0000000000000001E-3</v>
      </c>
      <c r="T17">
        <v>0.13500000000000001</v>
      </c>
      <c r="U17">
        <v>0</v>
      </c>
      <c r="V17">
        <v>1.4999999999999999E-2</v>
      </c>
      <c r="W17">
        <v>0</v>
      </c>
      <c r="X17">
        <v>3.3260000000000001</v>
      </c>
      <c r="Y17">
        <v>0.76900000000000002</v>
      </c>
      <c r="Z17">
        <v>0</v>
      </c>
      <c r="AA17">
        <v>20.039000000000001</v>
      </c>
      <c r="AB17">
        <v>15.794</v>
      </c>
      <c r="AC17">
        <v>4.2450000000000001</v>
      </c>
      <c r="AD17">
        <v>18.8</v>
      </c>
      <c r="AE17">
        <v>81.2</v>
      </c>
      <c r="AF17">
        <v>0</v>
      </c>
    </row>
    <row r="18" spans="1:32">
      <c r="A18" t="s">
        <v>61</v>
      </c>
      <c r="B18">
        <v>17</v>
      </c>
      <c r="C18" t="s">
        <v>13</v>
      </c>
      <c r="D18" t="s">
        <v>41</v>
      </c>
      <c r="E18">
        <v>9</v>
      </c>
      <c r="F18" t="s">
        <v>15</v>
      </c>
      <c r="G18">
        <v>47.317999999999998</v>
      </c>
      <c r="H18">
        <v>0</v>
      </c>
      <c r="I18">
        <v>32.244</v>
      </c>
      <c r="J18">
        <v>0.84799999999999998</v>
      </c>
      <c r="K18">
        <v>6.0000000000000001E-3</v>
      </c>
      <c r="L18">
        <v>8.5000000000000006E-2</v>
      </c>
      <c r="M18">
        <v>18.187999999999999</v>
      </c>
      <c r="N18">
        <v>1.655</v>
      </c>
      <c r="O18" t="s">
        <v>104</v>
      </c>
      <c r="P18">
        <v>100.34</v>
      </c>
      <c r="Q18">
        <v>8.7230000000000008</v>
      </c>
      <c r="R18">
        <v>7</v>
      </c>
      <c r="S18">
        <v>0</v>
      </c>
      <c r="T18">
        <v>0.13100000000000001</v>
      </c>
      <c r="U18">
        <v>1E-3</v>
      </c>
      <c r="V18">
        <v>2.3E-2</v>
      </c>
      <c r="W18">
        <v>0</v>
      </c>
      <c r="X18">
        <v>3.5920000000000001</v>
      </c>
      <c r="Y18">
        <v>0.59199999999999997</v>
      </c>
      <c r="Z18">
        <v>0</v>
      </c>
      <c r="AA18">
        <v>20.062000000000001</v>
      </c>
      <c r="AB18">
        <v>15.723000000000001</v>
      </c>
      <c r="AC18">
        <v>4.3390000000000004</v>
      </c>
      <c r="AD18">
        <v>14.1</v>
      </c>
      <c r="AE18">
        <v>85.9</v>
      </c>
      <c r="AF18">
        <v>0</v>
      </c>
    </row>
    <row r="19" spans="1:32">
      <c r="A19" t="s">
        <v>61</v>
      </c>
      <c r="B19">
        <v>18</v>
      </c>
      <c r="C19" t="s">
        <v>14</v>
      </c>
      <c r="D19" t="s">
        <v>41</v>
      </c>
      <c r="E19">
        <v>9</v>
      </c>
      <c r="F19" t="s">
        <v>15</v>
      </c>
      <c r="G19">
        <v>48.512</v>
      </c>
      <c r="H19">
        <v>7.0000000000000001E-3</v>
      </c>
      <c r="I19">
        <v>31.902000000000001</v>
      </c>
      <c r="J19">
        <v>0.86299999999999999</v>
      </c>
      <c r="K19">
        <v>0</v>
      </c>
      <c r="L19">
        <v>8.8999999999999996E-2</v>
      </c>
      <c r="M19">
        <v>17.012</v>
      </c>
      <c r="N19">
        <v>2.2120000000000002</v>
      </c>
      <c r="O19" t="s">
        <v>104</v>
      </c>
      <c r="P19">
        <v>100.6</v>
      </c>
      <c r="Q19">
        <v>8.8870000000000005</v>
      </c>
      <c r="R19">
        <v>6.883</v>
      </c>
      <c r="S19">
        <v>1E-3</v>
      </c>
      <c r="T19">
        <v>0.13200000000000001</v>
      </c>
      <c r="U19">
        <v>0</v>
      </c>
      <c r="V19">
        <v>2.4E-2</v>
      </c>
      <c r="W19">
        <v>0</v>
      </c>
      <c r="X19">
        <v>3.339</v>
      </c>
      <c r="Y19">
        <v>0.78600000000000003</v>
      </c>
      <c r="Z19">
        <v>0</v>
      </c>
      <c r="AA19">
        <v>20.052</v>
      </c>
      <c r="AB19">
        <v>15.771000000000001</v>
      </c>
      <c r="AC19">
        <v>4.2809999999999997</v>
      </c>
      <c r="AD19">
        <v>19.100000000000001</v>
      </c>
      <c r="AE19">
        <v>80.900000000000006</v>
      </c>
      <c r="AF19">
        <v>0</v>
      </c>
    </row>
    <row r="20" spans="1:32">
      <c r="A20" t="s">
        <v>61</v>
      </c>
      <c r="B20">
        <v>19</v>
      </c>
      <c r="C20" t="s">
        <v>13</v>
      </c>
      <c r="D20" t="s">
        <v>41</v>
      </c>
      <c r="E20">
        <v>10</v>
      </c>
      <c r="F20" t="s">
        <v>15</v>
      </c>
      <c r="G20">
        <v>47.26</v>
      </c>
      <c r="H20">
        <v>0</v>
      </c>
      <c r="I20">
        <v>31.855</v>
      </c>
      <c r="J20">
        <v>0.82599999999999996</v>
      </c>
      <c r="K20">
        <v>0.01</v>
      </c>
      <c r="L20">
        <v>9.1999999999999998E-2</v>
      </c>
      <c r="M20">
        <v>17.286999999999999</v>
      </c>
      <c r="N20">
        <v>1.8839999999999999</v>
      </c>
      <c r="O20" t="s">
        <v>104</v>
      </c>
      <c r="P20">
        <v>99.21</v>
      </c>
      <c r="Q20">
        <v>8.7910000000000004</v>
      </c>
      <c r="R20">
        <v>6.9779999999999998</v>
      </c>
      <c r="S20">
        <v>0</v>
      </c>
      <c r="T20">
        <v>0.128</v>
      </c>
      <c r="U20">
        <v>2E-3</v>
      </c>
      <c r="V20">
        <v>2.5999999999999999E-2</v>
      </c>
      <c r="W20">
        <v>0</v>
      </c>
      <c r="X20">
        <v>3.4449999999999998</v>
      </c>
      <c r="Y20">
        <v>0.68</v>
      </c>
      <c r="Z20">
        <v>0</v>
      </c>
      <c r="AA20">
        <v>20.05</v>
      </c>
      <c r="AB20">
        <v>15.769</v>
      </c>
      <c r="AC20">
        <v>4.2809999999999997</v>
      </c>
      <c r="AD20">
        <v>16.5</v>
      </c>
      <c r="AE20">
        <v>83.5</v>
      </c>
      <c r="AF20">
        <v>0</v>
      </c>
    </row>
    <row r="21" spans="1:32">
      <c r="A21" t="s">
        <v>61</v>
      </c>
      <c r="B21">
        <v>20</v>
      </c>
      <c r="C21" t="s">
        <v>14</v>
      </c>
      <c r="D21" t="s">
        <v>41</v>
      </c>
      <c r="E21">
        <v>10</v>
      </c>
      <c r="F21" t="s">
        <v>15</v>
      </c>
      <c r="G21">
        <v>48.271000000000001</v>
      </c>
      <c r="H21">
        <v>0.01</v>
      </c>
      <c r="I21">
        <v>32.508000000000003</v>
      </c>
      <c r="J21">
        <v>0.81</v>
      </c>
      <c r="K21">
        <v>0</v>
      </c>
      <c r="L21">
        <v>0.06</v>
      </c>
      <c r="M21">
        <v>17.423999999999999</v>
      </c>
      <c r="N21">
        <v>2.069</v>
      </c>
      <c r="O21" t="s">
        <v>104</v>
      </c>
      <c r="P21">
        <v>101.15</v>
      </c>
      <c r="Q21">
        <v>8.8030000000000008</v>
      </c>
      <c r="R21">
        <v>6.9809999999999999</v>
      </c>
      <c r="S21">
        <v>1E-3</v>
      </c>
      <c r="T21">
        <v>0.124</v>
      </c>
      <c r="U21">
        <v>0</v>
      </c>
      <c r="V21">
        <v>1.6E-2</v>
      </c>
      <c r="W21">
        <v>0</v>
      </c>
      <c r="X21">
        <v>3.4039999999999999</v>
      </c>
      <c r="Y21">
        <v>0.73199999999999998</v>
      </c>
      <c r="Z21">
        <v>0</v>
      </c>
      <c r="AA21">
        <v>20.061</v>
      </c>
      <c r="AB21">
        <v>15.785</v>
      </c>
      <c r="AC21">
        <v>4.2759999999999998</v>
      </c>
      <c r="AD21">
        <v>17.7</v>
      </c>
      <c r="AE21">
        <v>82.3</v>
      </c>
      <c r="AF21">
        <v>0</v>
      </c>
    </row>
    <row r="22" spans="1:32">
      <c r="A22" t="s">
        <v>61</v>
      </c>
      <c r="B22">
        <v>21</v>
      </c>
      <c r="C22" t="s">
        <v>13</v>
      </c>
      <c r="D22" t="s">
        <v>41</v>
      </c>
      <c r="E22">
        <v>11</v>
      </c>
      <c r="F22" t="s">
        <v>15</v>
      </c>
      <c r="G22">
        <v>46.415999999999997</v>
      </c>
      <c r="H22">
        <v>0</v>
      </c>
      <c r="I22">
        <v>32.448999999999998</v>
      </c>
      <c r="J22">
        <v>0.69099999999999995</v>
      </c>
      <c r="K22">
        <v>1.4E-2</v>
      </c>
      <c r="L22">
        <v>8.6999999999999994E-2</v>
      </c>
      <c r="M22">
        <v>18.09</v>
      </c>
      <c r="N22">
        <v>1.506</v>
      </c>
      <c r="O22" t="s">
        <v>104</v>
      </c>
      <c r="P22">
        <v>99.25</v>
      </c>
      <c r="Q22">
        <v>8.6470000000000002</v>
      </c>
      <c r="R22">
        <v>7.1189999999999998</v>
      </c>
      <c r="S22">
        <v>0</v>
      </c>
      <c r="T22">
        <v>0.108</v>
      </c>
      <c r="U22">
        <v>2E-3</v>
      </c>
      <c r="V22">
        <v>2.4E-2</v>
      </c>
      <c r="W22">
        <v>0</v>
      </c>
      <c r="X22">
        <v>3.6110000000000002</v>
      </c>
      <c r="Y22">
        <v>0.54400000000000004</v>
      </c>
      <c r="Z22">
        <v>0</v>
      </c>
      <c r="AA22">
        <v>20.055</v>
      </c>
      <c r="AB22">
        <v>15.766</v>
      </c>
      <c r="AC22">
        <v>4.2889999999999997</v>
      </c>
      <c r="AD22">
        <v>13.1</v>
      </c>
      <c r="AE22">
        <v>86.9</v>
      </c>
      <c r="AF22">
        <v>0</v>
      </c>
    </row>
    <row r="23" spans="1:32">
      <c r="A23" t="s">
        <v>61</v>
      </c>
      <c r="B23">
        <v>22</v>
      </c>
      <c r="C23" t="s">
        <v>14</v>
      </c>
      <c r="D23" t="s">
        <v>41</v>
      </c>
      <c r="E23">
        <v>11</v>
      </c>
      <c r="F23" t="s">
        <v>15</v>
      </c>
      <c r="G23">
        <v>47.055</v>
      </c>
      <c r="H23">
        <v>7.0000000000000001E-3</v>
      </c>
      <c r="I23">
        <v>31.792000000000002</v>
      </c>
      <c r="J23">
        <v>0.78100000000000003</v>
      </c>
      <c r="K23">
        <v>0</v>
      </c>
      <c r="L23">
        <v>8.3000000000000004E-2</v>
      </c>
      <c r="M23">
        <v>17.303000000000001</v>
      </c>
      <c r="N23">
        <v>1.9419999999999999</v>
      </c>
      <c r="O23" t="s">
        <v>104</v>
      </c>
      <c r="P23">
        <v>98.96</v>
      </c>
      <c r="Q23">
        <v>8.7780000000000005</v>
      </c>
      <c r="R23">
        <v>6.984</v>
      </c>
      <c r="S23">
        <v>1E-3</v>
      </c>
      <c r="T23">
        <v>0.122</v>
      </c>
      <c r="U23">
        <v>0</v>
      </c>
      <c r="V23">
        <v>2.3E-2</v>
      </c>
      <c r="W23">
        <v>0</v>
      </c>
      <c r="X23">
        <v>3.4580000000000002</v>
      </c>
      <c r="Y23">
        <v>0.70199999999999996</v>
      </c>
      <c r="Z23">
        <v>0</v>
      </c>
      <c r="AA23">
        <v>20.068000000000001</v>
      </c>
      <c r="AB23">
        <v>15.763</v>
      </c>
      <c r="AC23">
        <v>4.3049999999999997</v>
      </c>
      <c r="AD23">
        <v>16.899999999999999</v>
      </c>
      <c r="AE23">
        <v>83.1</v>
      </c>
      <c r="AF23">
        <v>0</v>
      </c>
    </row>
    <row r="24" spans="1:32">
      <c r="A24" t="s">
        <v>61</v>
      </c>
      <c r="B24">
        <v>23</v>
      </c>
      <c r="C24" t="s">
        <v>13</v>
      </c>
      <c r="D24" t="s">
        <v>41</v>
      </c>
      <c r="E24">
        <v>12</v>
      </c>
      <c r="F24" t="s">
        <v>16</v>
      </c>
      <c r="G24">
        <v>48.048999999999999</v>
      </c>
      <c r="H24">
        <v>0.02</v>
      </c>
      <c r="I24">
        <v>30.888000000000002</v>
      </c>
      <c r="J24">
        <v>0.72</v>
      </c>
      <c r="K24">
        <v>5.0000000000000001E-3</v>
      </c>
      <c r="L24">
        <v>9.7000000000000003E-2</v>
      </c>
      <c r="M24">
        <v>16.536999999999999</v>
      </c>
      <c r="N24">
        <v>2.4449999999999998</v>
      </c>
      <c r="O24" t="s">
        <v>104</v>
      </c>
      <c r="P24">
        <v>98.76</v>
      </c>
      <c r="Q24">
        <v>8.9610000000000003</v>
      </c>
      <c r="R24">
        <v>6.7839999999999998</v>
      </c>
      <c r="S24">
        <v>3.0000000000000001E-3</v>
      </c>
      <c r="T24">
        <v>0.112</v>
      </c>
      <c r="U24">
        <v>1E-3</v>
      </c>
      <c r="V24">
        <v>2.7E-2</v>
      </c>
      <c r="W24">
        <v>0</v>
      </c>
      <c r="X24">
        <v>3.3039999999999998</v>
      </c>
      <c r="Y24">
        <v>0.88400000000000001</v>
      </c>
      <c r="Z24">
        <v>0</v>
      </c>
      <c r="AA24">
        <v>20.076000000000001</v>
      </c>
      <c r="AB24">
        <v>15.747999999999999</v>
      </c>
      <c r="AC24">
        <v>4.3280000000000003</v>
      </c>
      <c r="AD24">
        <v>21.1</v>
      </c>
      <c r="AE24">
        <v>78.900000000000006</v>
      </c>
      <c r="AF24">
        <v>0</v>
      </c>
    </row>
    <row r="25" spans="1:32">
      <c r="A25" t="s">
        <v>61</v>
      </c>
      <c r="B25">
        <v>24</v>
      </c>
      <c r="C25" t="s">
        <v>14</v>
      </c>
      <c r="D25" t="s">
        <v>41</v>
      </c>
      <c r="E25">
        <v>12</v>
      </c>
      <c r="F25" t="s">
        <v>16</v>
      </c>
      <c r="G25">
        <v>47.521000000000001</v>
      </c>
      <c r="H25">
        <v>1.6E-2</v>
      </c>
      <c r="I25">
        <v>31.625</v>
      </c>
      <c r="J25">
        <v>0.80500000000000005</v>
      </c>
      <c r="K25">
        <v>8.0000000000000002E-3</v>
      </c>
      <c r="L25">
        <v>6.0999999999999999E-2</v>
      </c>
      <c r="M25">
        <v>17.341000000000001</v>
      </c>
      <c r="N25">
        <v>1.879</v>
      </c>
      <c r="O25" t="s">
        <v>104</v>
      </c>
      <c r="P25">
        <v>99.26</v>
      </c>
      <c r="Q25">
        <v>8.8330000000000002</v>
      </c>
      <c r="R25">
        <v>6.923</v>
      </c>
      <c r="S25">
        <v>2E-3</v>
      </c>
      <c r="T25">
        <v>0.125</v>
      </c>
      <c r="U25">
        <v>1E-3</v>
      </c>
      <c r="V25">
        <v>1.7000000000000001E-2</v>
      </c>
      <c r="W25">
        <v>0</v>
      </c>
      <c r="X25">
        <v>3.4529999999999998</v>
      </c>
      <c r="Y25">
        <v>0.67700000000000005</v>
      </c>
      <c r="Z25">
        <v>0</v>
      </c>
      <c r="AA25">
        <v>20.030999999999999</v>
      </c>
      <c r="AB25">
        <v>15.757999999999999</v>
      </c>
      <c r="AC25">
        <v>4.2729999999999997</v>
      </c>
      <c r="AD25">
        <v>16.399999999999999</v>
      </c>
      <c r="AE25">
        <v>83.6</v>
      </c>
      <c r="AF25">
        <v>0</v>
      </c>
    </row>
    <row r="26" spans="1:32">
      <c r="A26" t="s">
        <v>61</v>
      </c>
      <c r="B26">
        <v>25</v>
      </c>
      <c r="C26" t="s">
        <v>13</v>
      </c>
      <c r="D26" t="s">
        <v>41</v>
      </c>
      <c r="E26">
        <v>13</v>
      </c>
      <c r="F26" t="s">
        <v>16</v>
      </c>
      <c r="G26">
        <v>47.396999999999998</v>
      </c>
      <c r="H26">
        <v>0</v>
      </c>
      <c r="I26">
        <v>31.236000000000001</v>
      </c>
      <c r="J26">
        <v>0.77</v>
      </c>
      <c r="K26">
        <v>8.9999999999999993E-3</v>
      </c>
      <c r="L26">
        <v>8.6999999999999994E-2</v>
      </c>
      <c r="M26">
        <v>17.478999999999999</v>
      </c>
      <c r="N26">
        <v>1.998</v>
      </c>
      <c r="O26" t="s">
        <v>104</v>
      </c>
      <c r="P26">
        <v>98.98</v>
      </c>
      <c r="Q26">
        <v>8.8450000000000006</v>
      </c>
      <c r="R26">
        <v>6.8650000000000002</v>
      </c>
      <c r="S26">
        <v>0</v>
      </c>
      <c r="T26">
        <v>0.12</v>
      </c>
      <c r="U26">
        <v>1E-3</v>
      </c>
      <c r="V26">
        <v>2.4E-2</v>
      </c>
      <c r="W26">
        <v>0</v>
      </c>
      <c r="X26">
        <v>3.4950000000000001</v>
      </c>
      <c r="Y26">
        <v>0.72299999999999998</v>
      </c>
      <c r="Z26">
        <v>0</v>
      </c>
      <c r="AA26">
        <v>20.073</v>
      </c>
      <c r="AB26">
        <v>15.71</v>
      </c>
      <c r="AC26">
        <v>4.3630000000000004</v>
      </c>
      <c r="AD26">
        <v>17.100000000000001</v>
      </c>
      <c r="AE26">
        <v>82.9</v>
      </c>
      <c r="AF26">
        <v>0</v>
      </c>
    </row>
    <row r="27" spans="1:32">
      <c r="A27" t="s">
        <v>61</v>
      </c>
      <c r="B27">
        <v>26</v>
      </c>
      <c r="C27" t="s">
        <v>14</v>
      </c>
      <c r="D27" t="s">
        <v>41</v>
      </c>
      <c r="E27">
        <v>13</v>
      </c>
      <c r="F27" t="s">
        <v>16</v>
      </c>
      <c r="G27">
        <v>46.823</v>
      </c>
      <c r="H27">
        <v>1.2999999999999999E-2</v>
      </c>
      <c r="I27">
        <v>31.806999999999999</v>
      </c>
      <c r="J27">
        <v>0.84199999999999997</v>
      </c>
      <c r="K27">
        <v>1.0999999999999999E-2</v>
      </c>
      <c r="L27">
        <v>8.8999999999999996E-2</v>
      </c>
      <c r="M27">
        <v>17.460999999999999</v>
      </c>
      <c r="N27">
        <v>1.92</v>
      </c>
      <c r="O27" t="s">
        <v>104</v>
      </c>
      <c r="P27">
        <v>98.97</v>
      </c>
      <c r="Q27">
        <v>8.7460000000000004</v>
      </c>
      <c r="R27">
        <v>6.9960000000000004</v>
      </c>
      <c r="S27">
        <v>2E-3</v>
      </c>
      <c r="T27">
        <v>0.13200000000000001</v>
      </c>
      <c r="U27">
        <v>2E-3</v>
      </c>
      <c r="V27">
        <v>2.5000000000000001E-2</v>
      </c>
      <c r="W27">
        <v>0</v>
      </c>
      <c r="X27">
        <v>3.4940000000000002</v>
      </c>
      <c r="Y27">
        <v>0.69499999999999995</v>
      </c>
      <c r="Z27">
        <v>0</v>
      </c>
      <c r="AA27">
        <v>20.091999999999999</v>
      </c>
      <c r="AB27">
        <v>15.744</v>
      </c>
      <c r="AC27">
        <v>4.3479999999999999</v>
      </c>
      <c r="AD27">
        <v>16.600000000000001</v>
      </c>
      <c r="AE27">
        <v>83.4</v>
      </c>
      <c r="AF27">
        <v>0</v>
      </c>
    </row>
    <row r="28" spans="1:32">
      <c r="A28" t="s">
        <v>61</v>
      </c>
      <c r="B28">
        <v>27</v>
      </c>
      <c r="C28" t="s">
        <v>13</v>
      </c>
      <c r="D28" t="s">
        <v>41</v>
      </c>
      <c r="E28">
        <v>14</v>
      </c>
      <c r="F28" t="s">
        <v>15</v>
      </c>
      <c r="G28">
        <v>48.195</v>
      </c>
      <c r="H28">
        <v>2E-3</v>
      </c>
      <c r="I28">
        <v>31.687999999999999</v>
      </c>
      <c r="J28">
        <v>0.89200000000000002</v>
      </c>
      <c r="K28">
        <v>0</v>
      </c>
      <c r="L28">
        <v>8.2000000000000003E-2</v>
      </c>
      <c r="M28">
        <v>16.798999999999999</v>
      </c>
      <c r="N28">
        <v>2.14</v>
      </c>
      <c r="O28" t="s">
        <v>104</v>
      </c>
      <c r="P28">
        <v>99.8</v>
      </c>
      <c r="Q28">
        <v>8.8960000000000008</v>
      </c>
      <c r="R28">
        <v>6.8879999999999999</v>
      </c>
      <c r="S28">
        <v>0</v>
      </c>
      <c r="T28">
        <v>0.13800000000000001</v>
      </c>
      <c r="U28">
        <v>0</v>
      </c>
      <c r="V28">
        <v>2.3E-2</v>
      </c>
      <c r="W28">
        <v>0</v>
      </c>
      <c r="X28">
        <v>3.3220000000000001</v>
      </c>
      <c r="Y28">
        <v>0.76600000000000001</v>
      </c>
      <c r="Z28">
        <v>0</v>
      </c>
      <c r="AA28">
        <v>20.033000000000001</v>
      </c>
      <c r="AB28">
        <v>15.784000000000001</v>
      </c>
      <c r="AC28">
        <v>4.2489999999999997</v>
      </c>
      <c r="AD28">
        <v>18.7</v>
      </c>
      <c r="AE28">
        <v>81.3</v>
      </c>
      <c r="AF28">
        <v>0</v>
      </c>
    </row>
    <row r="29" spans="1:32">
      <c r="A29" t="s">
        <v>61</v>
      </c>
      <c r="B29">
        <v>28</v>
      </c>
      <c r="C29" t="s">
        <v>14</v>
      </c>
      <c r="D29" t="s">
        <v>41</v>
      </c>
      <c r="E29">
        <v>14</v>
      </c>
      <c r="F29" t="s">
        <v>15</v>
      </c>
      <c r="G29">
        <v>48.573999999999998</v>
      </c>
      <c r="H29">
        <v>0</v>
      </c>
      <c r="I29">
        <v>31.870999999999999</v>
      </c>
      <c r="J29">
        <v>0.83199999999999996</v>
      </c>
      <c r="K29">
        <v>8.0000000000000002E-3</v>
      </c>
      <c r="L29">
        <v>6.4000000000000001E-2</v>
      </c>
      <c r="M29">
        <v>16.934000000000001</v>
      </c>
      <c r="N29">
        <v>2.1920000000000002</v>
      </c>
      <c r="O29" t="s">
        <v>104</v>
      </c>
      <c r="P29">
        <v>100.48</v>
      </c>
      <c r="Q29">
        <v>8.9039999999999999</v>
      </c>
      <c r="R29">
        <v>6.88</v>
      </c>
      <c r="S29">
        <v>0</v>
      </c>
      <c r="T29">
        <v>0.128</v>
      </c>
      <c r="U29">
        <v>1E-3</v>
      </c>
      <c r="V29">
        <v>1.7000000000000001E-2</v>
      </c>
      <c r="W29">
        <v>0</v>
      </c>
      <c r="X29">
        <v>3.3260000000000001</v>
      </c>
      <c r="Y29">
        <v>0.77900000000000003</v>
      </c>
      <c r="Z29">
        <v>0</v>
      </c>
      <c r="AA29">
        <v>20.035</v>
      </c>
      <c r="AB29">
        <v>15.784000000000001</v>
      </c>
      <c r="AC29">
        <v>4.2510000000000003</v>
      </c>
      <c r="AD29">
        <v>19</v>
      </c>
      <c r="AE29">
        <v>81</v>
      </c>
      <c r="AF29">
        <v>0</v>
      </c>
    </row>
    <row r="30" spans="1:32">
      <c r="A30" t="s">
        <v>61</v>
      </c>
      <c r="B30">
        <v>29</v>
      </c>
      <c r="C30" t="s">
        <v>13</v>
      </c>
      <c r="D30" t="s">
        <v>41</v>
      </c>
      <c r="E30">
        <v>15</v>
      </c>
      <c r="F30" t="s">
        <v>15</v>
      </c>
      <c r="G30">
        <v>49.11</v>
      </c>
      <c r="H30">
        <v>2E-3</v>
      </c>
      <c r="I30">
        <v>30.584</v>
      </c>
      <c r="J30">
        <v>0.78</v>
      </c>
      <c r="K30">
        <v>0.01</v>
      </c>
      <c r="L30">
        <v>6.2E-2</v>
      </c>
      <c r="M30">
        <v>16.535</v>
      </c>
      <c r="N30">
        <v>2.6219999999999999</v>
      </c>
      <c r="O30" t="s">
        <v>104</v>
      </c>
      <c r="P30">
        <v>99.71</v>
      </c>
      <c r="Q30">
        <v>9.0670000000000002</v>
      </c>
      <c r="R30">
        <v>6.65</v>
      </c>
      <c r="S30">
        <v>0</v>
      </c>
      <c r="T30">
        <v>0.12</v>
      </c>
      <c r="U30">
        <v>2E-3</v>
      </c>
      <c r="V30">
        <v>1.7000000000000001E-2</v>
      </c>
      <c r="W30">
        <v>0</v>
      </c>
      <c r="X30">
        <v>3.2709999999999999</v>
      </c>
      <c r="Y30">
        <v>0.93899999999999995</v>
      </c>
      <c r="Z30">
        <v>0</v>
      </c>
      <c r="AA30">
        <v>20.065999999999999</v>
      </c>
      <c r="AB30">
        <v>15.717000000000001</v>
      </c>
      <c r="AC30">
        <v>4.3490000000000002</v>
      </c>
      <c r="AD30">
        <v>22.3</v>
      </c>
      <c r="AE30">
        <v>77.7</v>
      </c>
      <c r="AF30">
        <v>0</v>
      </c>
    </row>
    <row r="31" spans="1:32">
      <c r="A31" t="s">
        <v>61</v>
      </c>
      <c r="B31">
        <v>30</v>
      </c>
      <c r="C31" t="s">
        <v>14</v>
      </c>
      <c r="D31" t="s">
        <v>41</v>
      </c>
      <c r="E31">
        <v>15</v>
      </c>
      <c r="F31" t="s">
        <v>15</v>
      </c>
      <c r="G31">
        <v>49.301000000000002</v>
      </c>
      <c r="H31">
        <v>0.01</v>
      </c>
      <c r="I31">
        <v>30.247</v>
      </c>
      <c r="J31">
        <v>0.81899999999999995</v>
      </c>
      <c r="K31">
        <v>3.1E-2</v>
      </c>
      <c r="L31">
        <v>0.108</v>
      </c>
      <c r="M31">
        <v>16.109000000000002</v>
      </c>
      <c r="N31">
        <v>2.8050000000000002</v>
      </c>
      <c r="O31" t="s">
        <v>104</v>
      </c>
      <c r="P31">
        <v>99.43</v>
      </c>
      <c r="Q31">
        <v>9.1219999999999999</v>
      </c>
      <c r="R31">
        <v>6.5910000000000002</v>
      </c>
      <c r="S31">
        <v>1E-3</v>
      </c>
      <c r="T31">
        <v>0.127</v>
      </c>
      <c r="U31">
        <v>5.0000000000000001E-3</v>
      </c>
      <c r="V31">
        <v>0.03</v>
      </c>
      <c r="W31">
        <v>0</v>
      </c>
      <c r="X31">
        <v>3.1930000000000001</v>
      </c>
      <c r="Y31">
        <v>1.006</v>
      </c>
      <c r="Z31">
        <v>0</v>
      </c>
      <c r="AA31">
        <v>20.074999999999999</v>
      </c>
      <c r="AB31">
        <v>15.714</v>
      </c>
      <c r="AC31">
        <v>4.3609999999999998</v>
      </c>
      <c r="AD31">
        <v>24</v>
      </c>
      <c r="AE31">
        <v>76</v>
      </c>
      <c r="AF31">
        <v>0</v>
      </c>
    </row>
    <row r="32" spans="1:32">
      <c r="A32" t="s">
        <v>64</v>
      </c>
      <c r="B32">
        <v>31</v>
      </c>
      <c r="C32" t="s">
        <v>13</v>
      </c>
      <c r="D32" t="s">
        <v>41</v>
      </c>
      <c r="E32">
        <v>5</v>
      </c>
      <c r="F32" t="s">
        <v>15</v>
      </c>
      <c r="G32">
        <v>47.895000000000003</v>
      </c>
      <c r="H32">
        <v>0</v>
      </c>
      <c r="I32">
        <v>31.713000000000001</v>
      </c>
      <c r="J32">
        <v>0.72199999999999998</v>
      </c>
      <c r="K32">
        <v>0</v>
      </c>
      <c r="L32">
        <v>0.04</v>
      </c>
      <c r="M32">
        <v>17.420000000000002</v>
      </c>
      <c r="N32">
        <v>2.0819999999999999</v>
      </c>
      <c r="O32" t="s">
        <v>104</v>
      </c>
      <c r="P32">
        <v>99.87</v>
      </c>
      <c r="Q32">
        <v>8.8480000000000008</v>
      </c>
      <c r="R32">
        <v>6.9</v>
      </c>
      <c r="S32">
        <v>0</v>
      </c>
      <c r="T32">
        <v>0.112</v>
      </c>
      <c r="U32">
        <v>0</v>
      </c>
      <c r="V32">
        <v>1.0999999999999999E-2</v>
      </c>
      <c r="W32">
        <v>0</v>
      </c>
      <c r="X32">
        <v>3.448</v>
      </c>
      <c r="Y32">
        <v>0.746</v>
      </c>
      <c r="Z32">
        <v>0</v>
      </c>
      <c r="AA32">
        <v>20.065000000000001</v>
      </c>
      <c r="AB32">
        <v>15.747999999999999</v>
      </c>
      <c r="AC32">
        <v>4.3170000000000002</v>
      </c>
      <c r="AD32">
        <v>17.8</v>
      </c>
      <c r="AE32">
        <v>82.2</v>
      </c>
      <c r="AF32">
        <v>0</v>
      </c>
    </row>
    <row r="33" spans="1:32">
      <c r="A33" t="s">
        <v>64</v>
      </c>
      <c r="B33">
        <v>32</v>
      </c>
      <c r="C33" t="s">
        <v>14</v>
      </c>
      <c r="D33" t="s">
        <v>41</v>
      </c>
      <c r="E33">
        <v>5</v>
      </c>
      <c r="F33" t="s">
        <v>15</v>
      </c>
      <c r="G33">
        <v>47.944000000000003</v>
      </c>
      <c r="H33">
        <v>2.9000000000000001E-2</v>
      </c>
      <c r="I33">
        <v>31.858000000000001</v>
      </c>
      <c r="J33">
        <v>0.96199999999999997</v>
      </c>
      <c r="K33">
        <v>1.4999999999999999E-2</v>
      </c>
      <c r="L33">
        <v>0.11</v>
      </c>
      <c r="M33">
        <v>16.861999999999998</v>
      </c>
      <c r="N33">
        <v>2.0259999999999998</v>
      </c>
      <c r="O33" t="s">
        <v>104</v>
      </c>
      <c r="P33">
        <v>99.81</v>
      </c>
      <c r="Q33">
        <v>8.8539999999999992</v>
      </c>
      <c r="R33">
        <v>6.9290000000000003</v>
      </c>
      <c r="S33">
        <v>4.0000000000000001E-3</v>
      </c>
      <c r="T33">
        <v>0.14899999999999999</v>
      </c>
      <c r="U33">
        <v>2E-3</v>
      </c>
      <c r="V33">
        <v>0.03</v>
      </c>
      <c r="W33">
        <v>0</v>
      </c>
      <c r="X33">
        <v>3.3359999999999999</v>
      </c>
      <c r="Y33">
        <v>0.72499999999999998</v>
      </c>
      <c r="Z33">
        <v>0</v>
      </c>
      <c r="AA33">
        <v>20.029</v>
      </c>
      <c r="AB33">
        <v>15.787000000000001</v>
      </c>
      <c r="AC33">
        <v>4.242</v>
      </c>
      <c r="AD33">
        <v>17.899999999999999</v>
      </c>
      <c r="AE33">
        <v>82.1</v>
      </c>
      <c r="AF33">
        <v>0</v>
      </c>
    </row>
    <row r="34" spans="1:32">
      <c r="A34" t="s">
        <v>64</v>
      </c>
      <c r="B34">
        <v>33</v>
      </c>
      <c r="C34" t="s">
        <v>13</v>
      </c>
      <c r="D34" t="s">
        <v>41</v>
      </c>
      <c r="E34">
        <v>6</v>
      </c>
      <c r="F34" t="s">
        <v>15</v>
      </c>
      <c r="G34">
        <v>47.731000000000002</v>
      </c>
      <c r="H34">
        <v>0</v>
      </c>
      <c r="I34">
        <v>31.672000000000001</v>
      </c>
      <c r="J34">
        <v>0.80500000000000005</v>
      </c>
      <c r="K34">
        <v>1.0999999999999999E-2</v>
      </c>
      <c r="L34">
        <v>9.6000000000000002E-2</v>
      </c>
      <c r="M34">
        <v>17.122</v>
      </c>
      <c r="N34">
        <v>2.073</v>
      </c>
      <c r="O34" t="s">
        <v>104</v>
      </c>
      <c r="P34">
        <v>99.51</v>
      </c>
      <c r="Q34">
        <v>8.8469999999999995</v>
      </c>
      <c r="R34">
        <v>6.9130000000000003</v>
      </c>
      <c r="S34">
        <v>0</v>
      </c>
      <c r="T34">
        <v>0.125</v>
      </c>
      <c r="U34">
        <v>2E-3</v>
      </c>
      <c r="V34">
        <v>2.7E-2</v>
      </c>
      <c r="W34">
        <v>0</v>
      </c>
      <c r="X34">
        <v>3.4</v>
      </c>
      <c r="Y34">
        <v>0.745</v>
      </c>
      <c r="Z34">
        <v>0</v>
      </c>
      <c r="AA34">
        <v>20.059000000000001</v>
      </c>
      <c r="AB34">
        <v>15.76</v>
      </c>
      <c r="AC34">
        <v>4.2990000000000004</v>
      </c>
      <c r="AD34">
        <v>18</v>
      </c>
      <c r="AE34">
        <v>82</v>
      </c>
      <c r="AF34">
        <v>0</v>
      </c>
    </row>
    <row r="35" spans="1:32">
      <c r="A35" t="s">
        <v>64</v>
      </c>
      <c r="B35">
        <v>34</v>
      </c>
      <c r="C35" t="s">
        <v>14</v>
      </c>
      <c r="D35" t="s">
        <v>41</v>
      </c>
      <c r="E35">
        <v>6</v>
      </c>
      <c r="F35" t="s">
        <v>15</v>
      </c>
      <c r="G35">
        <v>46.58</v>
      </c>
      <c r="H35">
        <v>0</v>
      </c>
      <c r="I35">
        <v>31.198</v>
      </c>
      <c r="J35">
        <v>0.84</v>
      </c>
      <c r="K35">
        <v>0</v>
      </c>
      <c r="L35">
        <v>6.8000000000000005E-2</v>
      </c>
      <c r="M35">
        <v>17.581</v>
      </c>
      <c r="N35">
        <v>1.847</v>
      </c>
      <c r="O35" t="s">
        <v>104</v>
      </c>
      <c r="P35">
        <v>98.11</v>
      </c>
      <c r="Q35">
        <v>8.7810000000000006</v>
      </c>
      <c r="R35">
        <v>6.9260000000000002</v>
      </c>
      <c r="S35">
        <v>0</v>
      </c>
      <c r="T35">
        <v>0.13200000000000001</v>
      </c>
      <c r="U35">
        <v>0</v>
      </c>
      <c r="V35">
        <v>1.9E-2</v>
      </c>
      <c r="W35">
        <v>0</v>
      </c>
      <c r="X35">
        <v>3.5510000000000002</v>
      </c>
      <c r="Y35">
        <v>0.67500000000000004</v>
      </c>
      <c r="Z35">
        <v>0</v>
      </c>
      <c r="AA35">
        <v>20.084</v>
      </c>
      <c r="AB35">
        <v>15.707000000000001</v>
      </c>
      <c r="AC35">
        <v>4.3769999999999998</v>
      </c>
      <c r="AD35">
        <v>16</v>
      </c>
      <c r="AE35">
        <v>84</v>
      </c>
      <c r="AF35">
        <v>0</v>
      </c>
    </row>
    <row r="36" spans="1:32">
      <c r="A36" t="s">
        <v>64</v>
      </c>
      <c r="B36">
        <v>35</v>
      </c>
      <c r="C36" t="s">
        <v>13</v>
      </c>
      <c r="D36" t="s">
        <v>41</v>
      </c>
      <c r="E36">
        <v>7</v>
      </c>
      <c r="F36" t="s">
        <v>15</v>
      </c>
      <c r="G36">
        <v>48.140999999999998</v>
      </c>
      <c r="H36">
        <v>0.01</v>
      </c>
      <c r="I36">
        <v>30.728999999999999</v>
      </c>
      <c r="J36">
        <v>0.82499999999999996</v>
      </c>
      <c r="K36">
        <v>2.1000000000000001E-2</v>
      </c>
      <c r="L36">
        <v>0.09</v>
      </c>
      <c r="M36">
        <v>16.513999999999999</v>
      </c>
      <c r="N36">
        <v>2.3959999999999999</v>
      </c>
      <c r="O36" t="s">
        <v>104</v>
      </c>
      <c r="P36">
        <v>98.73</v>
      </c>
      <c r="Q36">
        <v>8.9830000000000005</v>
      </c>
      <c r="R36">
        <v>6.7530000000000001</v>
      </c>
      <c r="S36">
        <v>1E-3</v>
      </c>
      <c r="T36">
        <v>0.129</v>
      </c>
      <c r="U36">
        <v>3.0000000000000001E-3</v>
      </c>
      <c r="V36">
        <v>2.5000000000000001E-2</v>
      </c>
      <c r="W36">
        <v>0</v>
      </c>
      <c r="X36">
        <v>3.302</v>
      </c>
      <c r="Y36">
        <v>0.86699999999999999</v>
      </c>
      <c r="Z36">
        <v>0</v>
      </c>
      <c r="AA36">
        <v>20.062999999999999</v>
      </c>
      <c r="AB36">
        <v>15.737</v>
      </c>
      <c r="AC36">
        <v>4.3259999999999996</v>
      </c>
      <c r="AD36">
        <v>20.8</v>
      </c>
      <c r="AE36">
        <v>79.2</v>
      </c>
      <c r="AF36">
        <v>0</v>
      </c>
    </row>
    <row r="37" spans="1:32">
      <c r="A37" t="s">
        <v>64</v>
      </c>
      <c r="B37">
        <v>36</v>
      </c>
      <c r="C37" t="s">
        <v>14</v>
      </c>
      <c r="D37" t="s">
        <v>41</v>
      </c>
      <c r="E37">
        <v>1</v>
      </c>
      <c r="F37" t="s">
        <v>16</v>
      </c>
      <c r="G37">
        <v>47.963999999999999</v>
      </c>
      <c r="H37">
        <v>0</v>
      </c>
      <c r="I37">
        <v>30.937000000000001</v>
      </c>
      <c r="J37">
        <v>0.78200000000000003</v>
      </c>
      <c r="K37">
        <v>1.4999999999999999E-2</v>
      </c>
      <c r="L37">
        <v>8.6999999999999994E-2</v>
      </c>
      <c r="M37">
        <v>16.687000000000001</v>
      </c>
      <c r="N37">
        <v>2.258</v>
      </c>
      <c r="O37" t="s">
        <v>104</v>
      </c>
      <c r="P37">
        <v>98.73</v>
      </c>
      <c r="Q37">
        <v>8.9499999999999993</v>
      </c>
      <c r="R37">
        <v>6.798</v>
      </c>
      <c r="S37">
        <v>0</v>
      </c>
      <c r="T37">
        <v>0.122</v>
      </c>
      <c r="U37">
        <v>2E-3</v>
      </c>
      <c r="V37">
        <v>2.4E-2</v>
      </c>
      <c r="W37">
        <v>0</v>
      </c>
      <c r="X37">
        <v>3.3359999999999999</v>
      </c>
      <c r="Y37">
        <v>0.81699999999999995</v>
      </c>
      <c r="Z37">
        <v>0</v>
      </c>
      <c r="AA37">
        <v>20.048999999999999</v>
      </c>
      <c r="AB37">
        <v>15.747999999999999</v>
      </c>
      <c r="AC37">
        <v>4.3010000000000002</v>
      </c>
      <c r="AD37">
        <v>19.7</v>
      </c>
      <c r="AE37">
        <v>80.3</v>
      </c>
      <c r="AF37">
        <v>0</v>
      </c>
    </row>
    <row r="38" spans="1:32">
      <c r="A38" t="s">
        <v>64</v>
      </c>
      <c r="B38">
        <v>37</v>
      </c>
      <c r="C38" t="s">
        <v>13</v>
      </c>
      <c r="D38" t="s">
        <v>41</v>
      </c>
      <c r="E38">
        <v>2</v>
      </c>
      <c r="F38" t="s">
        <v>16</v>
      </c>
      <c r="G38">
        <v>47.325000000000003</v>
      </c>
      <c r="H38">
        <v>1.7000000000000001E-2</v>
      </c>
      <c r="I38">
        <v>31.763000000000002</v>
      </c>
      <c r="J38">
        <v>0.71099999999999997</v>
      </c>
      <c r="K38">
        <v>1E-3</v>
      </c>
      <c r="L38">
        <v>6.0999999999999999E-2</v>
      </c>
      <c r="M38">
        <v>18.05</v>
      </c>
      <c r="N38">
        <v>1.74</v>
      </c>
      <c r="O38" t="s">
        <v>104</v>
      </c>
      <c r="P38">
        <v>99.67</v>
      </c>
      <c r="Q38">
        <v>8.7759999999999998</v>
      </c>
      <c r="R38">
        <v>6.9370000000000003</v>
      </c>
      <c r="S38">
        <v>2E-3</v>
      </c>
      <c r="T38">
        <v>0.11</v>
      </c>
      <c r="U38">
        <v>0</v>
      </c>
      <c r="V38">
        <v>1.7000000000000001E-2</v>
      </c>
      <c r="W38">
        <v>0</v>
      </c>
      <c r="X38">
        <v>3.5859999999999999</v>
      </c>
      <c r="Y38">
        <v>0.626</v>
      </c>
      <c r="Z38">
        <v>0</v>
      </c>
      <c r="AA38">
        <v>20.053999999999998</v>
      </c>
      <c r="AB38">
        <v>15.715</v>
      </c>
      <c r="AC38">
        <v>4.3390000000000004</v>
      </c>
      <c r="AD38">
        <v>14.9</v>
      </c>
      <c r="AE38">
        <v>85.1</v>
      </c>
      <c r="AF38">
        <v>0</v>
      </c>
    </row>
    <row r="39" spans="1:32">
      <c r="A39" t="s">
        <v>64</v>
      </c>
      <c r="B39">
        <v>38</v>
      </c>
      <c r="C39" t="s">
        <v>14</v>
      </c>
      <c r="D39" t="s">
        <v>41</v>
      </c>
      <c r="E39">
        <v>2</v>
      </c>
      <c r="F39" t="s">
        <v>15</v>
      </c>
      <c r="G39">
        <v>50.255000000000003</v>
      </c>
      <c r="H39">
        <v>1.0999999999999999E-2</v>
      </c>
      <c r="I39">
        <v>31.459</v>
      </c>
      <c r="J39">
        <v>0.89</v>
      </c>
      <c r="K39">
        <v>1.2E-2</v>
      </c>
      <c r="L39">
        <v>7.5999999999999998E-2</v>
      </c>
      <c r="M39">
        <v>16.821000000000002</v>
      </c>
      <c r="N39">
        <v>2.2549999999999999</v>
      </c>
      <c r="O39" t="s">
        <v>104</v>
      </c>
      <c r="P39">
        <v>101.78</v>
      </c>
      <c r="Q39">
        <v>9.0739999999999998</v>
      </c>
      <c r="R39">
        <v>6.6890000000000001</v>
      </c>
      <c r="S39">
        <v>1E-3</v>
      </c>
      <c r="T39">
        <v>0.13400000000000001</v>
      </c>
      <c r="U39">
        <v>2E-3</v>
      </c>
      <c r="V39">
        <v>0.02</v>
      </c>
      <c r="W39">
        <v>0</v>
      </c>
      <c r="X39">
        <v>3.254</v>
      </c>
      <c r="Y39">
        <v>0.78900000000000003</v>
      </c>
      <c r="Z39">
        <v>0</v>
      </c>
      <c r="AA39">
        <v>19.963000000000001</v>
      </c>
      <c r="AB39">
        <v>15.763999999999999</v>
      </c>
      <c r="AC39">
        <v>4.1989999999999998</v>
      </c>
      <c r="AD39">
        <v>19.5</v>
      </c>
      <c r="AE39">
        <v>80.5</v>
      </c>
      <c r="AF39">
        <v>0</v>
      </c>
    </row>
    <row r="40" spans="1:32">
      <c r="A40" t="s">
        <v>64</v>
      </c>
      <c r="B40">
        <v>39</v>
      </c>
      <c r="C40" t="s">
        <v>13</v>
      </c>
      <c r="D40" t="s">
        <v>41</v>
      </c>
      <c r="E40">
        <v>3</v>
      </c>
      <c r="F40" t="s">
        <v>15</v>
      </c>
      <c r="G40">
        <v>47.514000000000003</v>
      </c>
      <c r="H40">
        <v>0.01</v>
      </c>
      <c r="I40">
        <v>31.756</v>
      </c>
      <c r="J40">
        <v>0.73699999999999999</v>
      </c>
      <c r="K40">
        <v>0</v>
      </c>
      <c r="L40">
        <v>6.9000000000000006E-2</v>
      </c>
      <c r="M40">
        <v>17.172000000000001</v>
      </c>
      <c r="N40">
        <v>2.008</v>
      </c>
      <c r="O40" t="s">
        <v>104</v>
      </c>
      <c r="P40">
        <v>99.27</v>
      </c>
      <c r="Q40">
        <v>8.8260000000000005</v>
      </c>
      <c r="R40">
        <v>6.9470000000000001</v>
      </c>
      <c r="S40">
        <v>1E-3</v>
      </c>
      <c r="T40">
        <v>0.114</v>
      </c>
      <c r="U40">
        <v>0</v>
      </c>
      <c r="V40">
        <v>1.9E-2</v>
      </c>
      <c r="W40">
        <v>0</v>
      </c>
      <c r="X40">
        <v>3.4180000000000001</v>
      </c>
      <c r="Y40">
        <v>0.72299999999999998</v>
      </c>
      <c r="Z40">
        <v>0</v>
      </c>
      <c r="AA40">
        <v>20.047999999999998</v>
      </c>
      <c r="AB40">
        <v>15.773999999999999</v>
      </c>
      <c r="AC40">
        <v>4.274</v>
      </c>
      <c r="AD40">
        <v>17.5</v>
      </c>
      <c r="AE40">
        <v>82.5</v>
      </c>
      <c r="AF40">
        <v>0</v>
      </c>
    </row>
    <row r="41" spans="1:32">
      <c r="A41" t="s">
        <v>64</v>
      </c>
      <c r="B41">
        <v>40</v>
      </c>
      <c r="C41" t="s">
        <v>13</v>
      </c>
      <c r="D41" t="s">
        <v>41</v>
      </c>
      <c r="E41">
        <v>4</v>
      </c>
      <c r="F41" t="s">
        <v>15</v>
      </c>
      <c r="G41">
        <v>47.48</v>
      </c>
      <c r="H41">
        <v>1.2999999999999999E-2</v>
      </c>
      <c r="I41">
        <v>31.748000000000001</v>
      </c>
      <c r="J41">
        <v>0.76800000000000002</v>
      </c>
      <c r="K41">
        <v>2.5000000000000001E-2</v>
      </c>
      <c r="L41">
        <v>6.8000000000000005E-2</v>
      </c>
      <c r="M41">
        <v>17.587</v>
      </c>
      <c r="N41">
        <v>1.9770000000000001</v>
      </c>
      <c r="O41" t="s">
        <v>104</v>
      </c>
      <c r="P41">
        <v>99.67</v>
      </c>
      <c r="Q41">
        <v>8.8010000000000002</v>
      </c>
      <c r="R41">
        <v>6.93</v>
      </c>
      <c r="S41">
        <v>2E-3</v>
      </c>
      <c r="T41">
        <v>0.11899999999999999</v>
      </c>
      <c r="U41">
        <v>4.0000000000000001E-3</v>
      </c>
      <c r="V41">
        <v>1.9E-2</v>
      </c>
      <c r="W41">
        <v>0</v>
      </c>
      <c r="X41">
        <v>3.4929999999999999</v>
      </c>
      <c r="Y41">
        <v>0.71099999999999997</v>
      </c>
      <c r="Z41">
        <v>0</v>
      </c>
      <c r="AA41">
        <v>20.079000000000001</v>
      </c>
      <c r="AB41">
        <v>15.733000000000001</v>
      </c>
      <c r="AC41">
        <v>4.3460000000000001</v>
      </c>
      <c r="AD41">
        <v>16.899999999999999</v>
      </c>
      <c r="AE41">
        <v>83.1</v>
      </c>
      <c r="AF41">
        <v>0</v>
      </c>
    </row>
    <row r="42" spans="1:32">
      <c r="A42" t="s">
        <v>64</v>
      </c>
      <c r="B42">
        <v>41</v>
      </c>
      <c r="C42" t="s">
        <v>14</v>
      </c>
      <c r="D42" t="s">
        <v>41</v>
      </c>
      <c r="E42">
        <v>4</v>
      </c>
      <c r="F42" t="s">
        <v>15</v>
      </c>
      <c r="G42">
        <v>49.264000000000003</v>
      </c>
      <c r="H42">
        <v>1.7999999999999999E-2</v>
      </c>
      <c r="I42">
        <v>31.625</v>
      </c>
      <c r="J42">
        <v>0.81699999999999995</v>
      </c>
      <c r="K42">
        <v>2.5000000000000001E-2</v>
      </c>
      <c r="L42">
        <v>9.9000000000000005E-2</v>
      </c>
      <c r="M42">
        <v>16.513999999999999</v>
      </c>
      <c r="N42">
        <v>2.407</v>
      </c>
      <c r="O42" t="s">
        <v>104</v>
      </c>
      <c r="P42">
        <v>100.77</v>
      </c>
      <c r="Q42">
        <v>8.99</v>
      </c>
      <c r="R42">
        <v>6.7960000000000003</v>
      </c>
      <c r="S42">
        <v>2E-3</v>
      </c>
      <c r="T42">
        <v>0.125</v>
      </c>
      <c r="U42">
        <v>4.0000000000000001E-3</v>
      </c>
      <c r="V42">
        <v>2.7E-2</v>
      </c>
      <c r="W42">
        <v>0</v>
      </c>
      <c r="X42">
        <v>3.2290000000000001</v>
      </c>
      <c r="Y42">
        <v>0.85199999999999998</v>
      </c>
      <c r="Z42">
        <v>0</v>
      </c>
      <c r="AA42">
        <v>20.024999999999999</v>
      </c>
      <c r="AB42">
        <v>15.788</v>
      </c>
      <c r="AC42">
        <v>4.2370000000000001</v>
      </c>
      <c r="AD42">
        <v>20.9</v>
      </c>
      <c r="AE42">
        <v>79.099999999999994</v>
      </c>
      <c r="AF42">
        <v>0</v>
      </c>
    </row>
    <row r="43" spans="1:32">
      <c r="A43" t="s">
        <v>64</v>
      </c>
      <c r="B43">
        <v>42</v>
      </c>
      <c r="C43" t="s">
        <v>13</v>
      </c>
      <c r="D43" t="s">
        <v>41</v>
      </c>
      <c r="E43">
        <v>8</v>
      </c>
      <c r="F43" t="s">
        <v>16</v>
      </c>
      <c r="G43">
        <v>46.576999999999998</v>
      </c>
      <c r="H43">
        <v>8.9999999999999993E-3</v>
      </c>
      <c r="I43">
        <v>31.902999999999999</v>
      </c>
      <c r="J43">
        <v>0.70299999999999996</v>
      </c>
      <c r="K43">
        <v>0</v>
      </c>
      <c r="L43">
        <v>6.9000000000000006E-2</v>
      </c>
      <c r="M43">
        <v>17.518999999999998</v>
      </c>
      <c r="N43">
        <v>1.522</v>
      </c>
      <c r="O43" t="s">
        <v>104</v>
      </c>
      <c r="P43">
        <v>98.3</v>
      </c>
      <c r="Q43">
        <v>8.7409999999999997</v>
      </c>
      <c r="R43">
        <v>7.0510000000000002</v>
      </c>
      <c r="S43">
        <v>1E-3</v>
      </c>
      <c r="T43">
        <v>0.11</v>
      </c>
      <c r="U43">
        <v>0</v>
      </c>
      <c r="V43">
        <v>1.9E-2</v>
      </c>
      <c r="W43">
        <v>0</v>
      </c>
      <c r="X43">
        <v>3.5230000000000001</v>
      </c>
      <c r="Y43">
        <v>0.55400000000000005</v>
      </c>
      <c r="Z43">
        <v>0</v>
      </c>
      <c r="AA43">
        <v>19.998999999999999</v>
      </c>
      <c r="AB43">
        <v>15.792999999999999</v>
      </c>
      <c r="AC43">
        <v>4.2060000000000004</v>
      </c>
      <c r="AD43">
        <v>13.6</v>
      </c>
      <c r="AE43">
        <v>86.4</v>
      </c>
      <c r="AF43">
        <v>0</v>
      </c>
    </row>
    <row r="44" spans="1:32">
      <c r="A44" t="s">
        <v>64</v>
      </c>
      <c r="B44">
        <v>43</v>
      </c>
      <c r="C44" t="s">
        <v>13</v>
      </c>
      <c r="D44" t="s">
        <v>41</v>
      </c>
      <c r="E44">
        <v>9</v>
      </c>
      <c r="F44" t="s">
        <v>16</v>
      </c>
      <c r="G44">
        <v>48.439</v>
      </c>
      <c r="H44">
        <v>3.4000000000000002E-2</v>
      </c>
      <c r="I44">
        <v>31.585000000000001</v>
      </c>
      <c r="J44">
        <v>0.76800000000000002</v>
      </c>
      <c r="K44">
        <v>1.6E-2</v>
      </c>
      <c r="L44">
        <v>7.2999999999999995E-2</v>
      </c>
      <c r="M44">
        <v>17.024000000000001</v>
      </c>
      <c r="N44">
        <v>1.98</v>
      </c>
      <c r="O44" t="s">
        <v>104</v>
      </c>
      <c r="P44">
        <v>99.92</v>
      </c>
      <c r="Q44">
        <v>8.9239999999999995</v>
      </c>
      <c r="R44">
        <v>6.8520000000000003</v>
      </c>
      <c r="S44">
        <v>5.0000000000000001E-3</v>
      </c>
      <c r="T44">
        <v>0.11799999999999999</v>
      </c>
      <c r="U44">
        <v>2E-3</v>
      </c>
      <c r="V44">
        <v>0.02</v>
      </c>
      <c r="W44">
        <v>0</v>
      </c>
      <c r="X44">
        <v>3.36</v>
      </c>
      <c r="Y44">
        <v>0.70699999999999996</v>
      </c>
      <c r="Z44">
        <v>0</v>
      </c>
      <c r="AA44">
        <v>19.988</v>
      </c>
      <c r="AB44">
        <v>15.781000000000001</v>
      </c>
      <c r="AC44">
        <v>4.2069999999999999</v>
      </c>
      <c r="AD44">
        <v>17.399999999999999</v>
      </c>
      <c r="AE44">
        <v>82.6</v>
      </c>
      <c r="AF44">
        <v>0</v>
      </c>
    </row>
    <row r="45" spans="1:32">
      <c r="A45" t="s">
        <v>64</v>
      </c>
      <c r="B45">
        <v>44</v>
      </c>
      <c r="C45" t="s">
        <v>14</v>
      </c>
      <c r="D45" t="s">
        <v>41</v>
      </c>
      <c r="E45">
        <v>9</v>
      </c>
      <c r="F45" t="s">
        <v>16</v>
      </c>
      <c r="G45">
        <v>48.173000000000002</v>
      </c>
      <c r="H45">
        <v>1.9E-2</v>
      </c>
      <c r="I45">
        <v>30.962</v>
      </c>
      <c r="J45">
        <v>0.76500000000000001</v>
      </c>
      <c r="K45">
        <v>0</v>
      </c>
      <c r="L45">
        <v>0.114</v>
      </c>
      <c r="M45">
        <v>16.556000000000001</v>
      </c>
      <c r="N45">
        <v>2.1909999999999998</v>
      </c>
      <c r="O45" t="s">
        <v>104</v>
      </c>
      <c r="P45">
        <v>98.78</v>
      </c>
      <c r="Q45">
        <v>8.9730000000000008</v>
      </c>
      <c r="R45">
        <v>6.7919999999999998</v>
      </c>
      <c r="S45">
        <v>3.0000000000000001E-3</v>
      </c>
      <c r="T45">
        <v>0.11899999999999999</v>
      </c>
      <c r="U45">
        <v>0</v>
      </c>
      <c r="V45">
        <v>3.2000000000000001E-2</v>
      </c>
      <c r="W45">
        <v>0</v>
      </c>
      <c r="X45">
        <v>3.3039999999999998</v>
      </c>
      <c r="Y45">
        <v>0.79100000000000004</v>
      </c>
      <c r="Z45">
        <v>0</v>
      </c>
      <c r="AA45">
        <v>20.013999999999999</v>
      </c>
      <c r="AB45">
        <v>15.768000000000001</v>
      </c>
      <c r="AC45">
        <v>4.2460000000000004</v>
      </c>
      <c r="AD45">
        <v>19.3</v>
      </c>
      <c r="AE45">
        <v>80.7</v>
      </c>
      <c r="AF45">
        <v>0</v>
      </c>
    </row>
    <row r="46" spans="1:32">
      <c r="A46" t="s">
        <v>64</v>
      </c>
      <c r="B46">
        <v>45</v>
      </c>
      <c r="C46" t="s">
        <v>13</v>
      </c>
      <c r="D46" t="s">
        <v>41</v>
      </c>
      <c r="E46">
        <v>10</v>
      </c>
      <c r="F46" t="s">
        <v>15</v>
      </c>
      <c r="G46">
        <v>48.006</v>
      </c>
      <c r="H46">
        <v>0</v>
      </c>
      <c r="I46">
        <v>32.279000000000003</v>
      </c>
      <c r="J46">
        <v>0.76600000000000001</v>
      </c>
      <c r="K46">
        <v>6.0000000000000001E-3</v>
      </c>
      <c r="L46">
        <v>0.10199999999999999</v>
      </c>
      <c r="M46">
        <v>17.242999999999999</v>
      </c>
      <c r="N46">
        <v>1.762</v>
      </c>
      <c r="O46" t="s">
        <v>104</v>
      </c>
      <c r="P46">
        <v>100.16</v>
      </c>
      <c r="Q46">
        <v>8.8249999999999993</v>
      </c>
      <c r="R46">
        <v>6.9880000000000004</v>
      </c>
      <c r="S46">
        <v>0</v>
      </c>
      <c r="T46">
        <v>0.11799999999999999</v>
      </c>
      <c r="U46">
        <v>1E-3</v>
      </c>
      <c r="V46">
        <v>2.8000000000000001E-2</v>
      </c>
      <c r="W46">
        <v>0</v>
      </c>
      <c r="X46">
        <v>3.3959999999999999</v>
      </c>
      <c r="Y46">
        <v>0.628</v>
      </c>
      <c r="Z46">
        <v>0</v>
      </c>
      <c r="AA46">
        <v>19.984000000000002</v>
      </c>
      <c r="AB46">
        <v>15.813000000000001</v>
      </c>
      <c r="AC46">
        <v>4.1710000000000003</v>
      </c>
      <c r="AD46">
        <v>15.6</v>
      </c>
      <c r="AE46">
        <v>84.4</v>
      </c>
      <c r="AF46">
        <v>0</v>
      </c>
    </row>
    <row r="47" spans="1:32">
      <c r="A47" t="s">
        <v>64</v>
      </c>
      <c r="B47">
        <v>46</v>
      </c>
      <c r="C47" t="s">
        <v>14</v>
      </c>
      <c r="D47" t="s">
        <v>41</v>
      </c>
      <c r="E47">
        <v>10</v>
      </c>
      <c r="F47" t="s">
        <v>15</v>
      </c>
      <c r="G47">
        <v>47.625</v>
      </c>
      <c r="H47">
        <v>1E-3</v>
      </c>
      <c r="I47">
        <v>32.521000000000001</v>
      </c>
      <c r="J47">
        <v>0.82099999999999995</v>
      </c>
      <c r="K47">
        <v>0</v>
      </c>
      <c r="L47">
        <v>0.08</v>
      </c>
      <c r="M47">
        <v>17.439</v>
      </c>
      <c r="N47">
        <v>1.75</v>
      </c>
      <c r="O47" t="s">
        <v>104</v>
      </c>
      <c r="P47">
        <v>100.24</v>
      </c>
      <c r="Q47">
        <v>8.7609999999999992</v>
      </c>
      <c r="R47">
        <v>7.0460000000000003</v>
      </c>
      <c r="S47">
        <v>0</v>
      </c>
      <c r="T47">
        <v>0.126</v>
      </c>
      <c r="U47">
        <v>0</v>
      </c>
      <c r="V47">
        <v>2.1999999999999999E-2</v>
      </c>
      <c r="W47">
        <v>0</v>
      </c>
      <c r="X47">
        <v>3.4369999999999998</v>
      </c>
      <c r="Y47">
        <v>0.624</v>
      </c>
      <c r="Z47">
        <v>0</v>
      </c>
      <c r="AA47">
        <v>20.015999999999998</v>
      </c>
      <c r="AB47">
        <v>15.807</v>
      </c>
      <c r="AC47">
        <v>4.2089999999999996</v>
      </c>
      <c r="AD47">
        <v>15.4</v>
      </c>
      <c r="AE47">
        <v>84.6</v>
      </c>
      <c r="AF47">
        <v>0</v>
      </c>
    </row>
    <row r="48" spans="1:32">
      <c r="A48" t="s">
        <v>64</v>
      </c>
      <c r="B48">
        <v>47</v>
      </c>
      <c r="C48" t="s">
        <v>13</v>
      </c>
      <c r="D48" t="s">
        <v>41</v>
      </c>
      <c r="E48">
        <v>11</v>
      </c>
      <c r="F48" t="s">
        <v>15</v>
      </c>
      <c r="G48">
        <v>48.131999999999998</v>
      </c>
      <c r="H48">
        <v>3.0000000000000001E-3</v>
      </c>
      <c r="I48">
        <v>31.907</v>
      </c>
      <c r="J48">
        <v>0.81499999999999995</v>
      </c>
      <c r="K48">
        <v>4.0000000000000001E-3</v>
      </c>
      <c r="L48">
        <v>7.6999999999999999E-2</v>
      </c>
      <c r="M48">
        <v>16.972999999999999</v>
      </c>
      <c r="N48">
        <v>1.92</v>
      </c>
      <c r="O48" t="s">
        <v>104</v>
      </c>
      <c r="P48">
        <v>99.83</v>
      </c>
      <c r="Q48">
        <v>8.8759999999999994</v>
      </c>
      <c r="R48">
        <v>6.9290000000000003</v>
      </c>
      <c r="S48">
        <v>0</v>
      </c>
      <c r="T48">
        <v>0.126</v>
      </c>
      <c r="U48">
        <v>1E-3</v>
      </c>
      <c r="V48">
        <v>2.1000000000000001E-2</v>
      </c>
      <c r="W48">
        <v>0</v>
      </c>
      <c r="X48">
        <v>3.3530000000000002</v>
      </c>
      <c r="Y48">
        <v>0.68700000000000006</v>
      </c>
      <c r="Z48">
        <v>0</v>
      </c>
      <c r="AA48">
        <v>19.992999999999999</v>
      </c>
      <c r="AB48">
        <v>15.805</v>
      </c>
      <c r="AC48">
        <v>4.1879999999999997</v>
      </c>
      <c r="AD48">
        <v>17</v>
      </c>
      <c r="AE48">
        <v>83</v>
      </c>
      <c r="AF48">
        <v>0</v>
      </c>
    </row>
    <row r="49" spans="1:32">
      <c r="A49" t="s">
        <v>64</v>
      </c>
      <c r="B49">
        <v>48</v>
      </c>
      <c r="C49" t="s">
        <v>14</v>
      </c>
      <c r="D49" t="s">
        <v>41</v>
      </c>
      <c r="E49">
        <v>11</v>
      </c>
      <c r="F49" t="s">
        <v>15</v>
      </c>
      <c r="G49">
        <v>47.088999999999999</v>
      </c>
      <c r="H49">
        <v>1.7000000000000001E-2</v>
      </c>
      <c r="I49">
        <v>31.555</v>
      </c>
      <c r="J49">
        <v>0.82899999999999996</v>
      </c>
      <c r="K49">
        <v>1.0999999999999999E-2</v>
      </c>
      <c r="L49">
        <v>7.6999999999999999E-2</v>
      </c>
      <c r="M49">
        <v>17.091999999999999</v>
      </c>
      <c r="N49">
        <v>1.766</v>
      </c>
      <c r="O49" t="s">
        <v>104</v>
      </c>
      <c r="P49">
        <v>98.44</v>
      </c>
      <c r="Q49">
        <v>8.82</v>
      </c>
      <c r="R49">
        <v>6.9610000000000003</v>
      </c>
      <c r="S49">
        <v>2E-3</v>
      </c>
      <c r="T49">
        <v>0.13</v>
      </c>
      <c r="U49">
        <v>2E-3</v>
      </c>
      <c r="V49">
        <v>2.1999999999999999E-2</v>
      </c>
      <c r="W49">
        <v>0</v>
      </c>
      <c r="X49">
        <v>3.43</v>
      </c>
      <c r="Y49">
        <v>0.64100000000000001</v>
      </c>
      <c r="Z49">
        <v>0</v>
      </c>
      <c r="AA49">
        <v>20.007999999999999</v>
      </c>
      <c r="AB49">
        <v>15.782999999999999</v>
      </c>
      <c r="AC49">
        <v>4.2249999999999996</v>
      </c>
      <c r="AD49">
        <v>15.7</v>
      </c>
      <c r="AE49">
        <v>84.3</v>
      </c>
      <c r="AF49">
        <v>0</v>
      </c>
    </row>
    <row r="50" spans="1:32">
      <c r="A50" t="s">
        <v>64</v>
      </c>
      <c r="B50">
        <v>49</v>
      </c>
      <c r="C50" t="s">
        <v>13</v>
      </c>
      <c r="D50" t="s">
        <v>41</v>
      </c>
      <c r="E50">
        <v>12</v>
      </c>
      <c r="F50" t="s">
        <v>15</v>
      </c>
      <c r="G50">
        <v>47.768000000000001</v>
      </c>
      <c r="H50">
        <v>0</v>
      </c>
      <c r="I50">
        <v>32.289000000000001</v>
      </c>
      <c r="J50">
        <v>0.746</v>
      </c>
      <c r="K50">
        <v>1.0999999999999999E-2</v>
      </c>
      <c r="L50">
        <v>6.2E-2</v>
      </c>
      <c r="M50">
        <v>17.553000000000001</v>
      </c>
      <c r="N50">
        <v>1.92</v>
      </c>
      <c r="O50" t="s">
        <v>104</v>
      </c>
      <c r="P50">
        <v>100.35</v>
      </c>
      <c r="Q50">
        <v>8.7840000000000007</v>
      </c>
      <c r="R50">
        <v>6.992</v>
      </c>
      <c r="S50">
        <v>0</v>
      </c>
      <c r="T50">
        <v>0.115</v>
      </c>
      <c r="U50">
        <v>2E-3</v>
      </c>
      <c r="V50">
        <v>1.7000000000000001E-2</v>
      </c>
      <c r="W50">
        <v>0</v>
      </c>
      <c r="X50">
        <v>3.4580000000000002</v>
      </c>
      <c r="Y50">
        <v>0.68500000000000005</v>
      </c>
      <c r="Z50">
        <v>0</v>
      </c>
      <c r="AA50">
        <v>20.053000000000001</v>
      </c>
      <c r="AB50">
        <v>15.776</v>
      </c>
      <c r="AC50">
        <v>4.2770000000000001</v>
      </c>
      <c r="AD50">
        <v>16.5</v>
      </c>
      <c r="AE50">
        <v>83.5</v>
      </c>
      <c r="AF50">
        <v>0</v>
      </c>
    </row>
    <row r="51" spans="1:32">
      <c r="A51" t="s">
        <v>64</v>
      </c>
      <c r="B51">
        <v>50</v>
      </c>
      <c r="C51" t="s">
        <v>14</v>
      </c>
      <c r="D51" t="s">
        <v>41</v>
      </c>
      <c r="E51">
        <v>12</v>
      </c>
      <c r="F51" t="s">
        <v>15</v>
      </c>
      <c r="G51">
        <v>47.539000000000001</v>
      </c>
      <c r="H51">
        <v>3.5000000000000003E-2</v>
      </c>
      <c r="I51">
        <v>31.777999999999999</v>
      </c>
      <c r="J51">
        <v>0.79100000000000004</v>
      </c>
      <c r="K51">
        <v>1.7000000000000001E-2</v>
      </c>
      <c r="L51">
        <v>5.0999999999999997E-2</v>
      </c>
      <c r="M51">
        <v>17.167000000000002</v>
      </c>
      <c r="N51">
        <v>1.792</v>
      </c>
      <c r="O51" t="s">
        <v>104</v>
      </c>
      <c r="P51">
        <v>99.17</v>
      </c>
      <c r="Q51">
        <v>8.8339999999999996</v>
      </c>
      <c r="R51">
        <v>6.9539999999999997</v>
      </c>
      <c r="S51">
        <v>5.0000000000000001E-3</v>
      </c>
      <c r="T51">
        <v>0.123</v>
      </c>
      <c r="U51">
        <v>3.0000000000000001E-3</v>
      </c>
      <c r="V51">
        <v>1.4E-2</v>
      </c>
      <c r="W51">
        <v>0</v>
      </c>
      <c r="X51">
        <v>3.4180000000000001</v>
      </c>
      <c r="Y51">
        <v>0.64600000000000002</v>
      </c>
      <c r="Z51">
        <v>0</v>
      </c>
      <c r="AA51">
        <v>19.997</v>
      </c>
      <c r="AB51">
        <v>15.792999999999999</v>
      </c>
      <c r="AC51">
        <v>4.2039999999999997</v>
      </c>
      <c r="AD51">
        <v>15.9</v>
      </c>
      <c r="AE51">
        <v>84.1</v>
      </c>
      <c r="AF51">
        <v>0</v>
      </c>
    </row>
    <row r="52" spans="1:32">
      <c r="A52" t="s">
        <v>64</v>
      </c>
      <c r="B52">
        <v>51</v>
      </c>
      <c r="C52" t="s">
        <v>13</v>
      </c>
      <c r="D52" t="s">
        <v>41</v>
      </c>
      <c r="E52">
        <v>13</v>
      </c>
      <c r="F52" t="s">
        <v>15</v>
      </c>
      <c r="G52">
        <v>47.341000000000001</v>
      </c>
      <c r="H52">
        <v>7.0000000000000001E-3</v>
      </c>
      <c r="I52">
        <v>32.298000000000002</v>
      </c>
      <c r="J52">
        <v>0.74299999999999999</v>
      </c>
      <c r="K52">
        <v>8.9999999999999993E-3</v>
      </c>
      <c r="L52">
        <v>0.105</v>
      </c>
      <c r="M52">
        <v>17.683</v>
      </c>
      <c r="N52">
        <v>1.7370000000000001</v>
      </c>
      <c r="O52" t="s">
        <v>104</v>
      </c>
      <c r="P52">
        <v>99.92</v>
      </c>
      <c r="Q52">
        <v>8.7460000000000004</v>
      </c>
      <c r="R52">
        <v>7.0270000000000001</v>
      </c>
      <c r="S52">
        <v>1E-3</v>
      </c>
      <c r="T52">
        <v>0.115</v>
      </c>
      <c r="U52">
        <v>1E-3</v>
      </c>
      <c r="V52">
        <v>2.9000000000000001E-2</v>
      </c>
      <c r="W52">
        <v>0</v>
      </c>
      <c r="X52">
        <v>3.5</v>
      </c>
      <c r="Y52">
        <v>0.622</v>
      </c>
      <c r="Z52">
        <v>0</v>
      </c>
      <c r="AA52">
        <v>20.041</v>
      </c>
      <c r="AB52">
        <v>15.773999999999999</v>
      </c>
      <c r="AC52">
        <v>4.2670000000000003</v>
      </c>
      <c r="AD52">
        <v>15.1</v>
      </c>
      <c r="AE52">
        <v>84.9</v>
      </c>
      <c r="AF52">
        <v>0</v>
      </c>
    </row>
    <row r="53" spans="1:32">
      <c r="A53" t="s">
        <v>64</v>
      </c>
      <c r="B53">
        <v>52</v>
      </c>
      <c r="C53" t="s">
        <v>14</v>
      </c>
      <c r="D53" t="s">
        <v>41</v>
      </c>
      <c r="E53">
        <v>13</v>
      </c>
      <c r="F53" t="s">
        <v>15</v>
      </c>
      <c r="G53">
        <v>47.59</v>
      </c>
      <c r="H53">
        <v>1.7000000000000001E-2</v>
      </c>
      <c r="I53">
        <v>32.012</v>
      </c>
      <c r="J53">
        <v>0.79</v>
      </c>
      <c r="K53">
        <v>6.0000000000000001E-3</v>
      </c>
      <c r="L53">
        <v>9.1999999999999998E-2</v>
      </c>
      <c r="M53">
        <v>17.358000000000001</v>
      </c>
      <c r="N53">
        <v>1.8160000000000001</v>
      </c>
      <c r="O53" t="s">
        <v>104</v>
      </c>
      <c r="P53">
        <v>99.68</v>
      </c>
      <c r="Q53">
        <v>8.8040000000000003</v>
      </c>
      <c r="R53">
        <v>6.9740000000000002</v>
      </c>
      <c r="S53">
        <v>2E-3</v>
      </c>
      <c r="T53">
        <v>0.122</v>
      </c>
      <c r="U53">
        <v>1E-3</v>
      </c>
      <c r="V53">
        <v>2.5000000000000001E-2</v>
      </c>
      <c r="W53">
        <v>0</v>
      </c>
      <c r="X53">
        <v>3.4409999999999998</v>
      </c>
      <c r="Y53">
        <v>0.65100000000000002</v>
      </c>
      <c r="Z53">
        <v>0</v>
      </c>
      <c r="AA53">
        <v>20.02</v>
      </c>
      <c r="AB53">
        <v>15.78</v>
      </c>
      <c r="AC53">
        <v>4.24</v>
      </c>
      <c r="AD53">
        <v>15.9</v>
      </c>
      <c r="AE53">
        <v>84.1</v>
      </c>
      <c r="AF53">
        <v>0</v>
      </c>
    </row>
    <row r="54" spans="1:32">
      <c r="A54" t="s">
        <v>64</v>
      </c>
      <c r="B54">
        <v>53</v>
      </c>
      <c r="C54" t="s">
        <v>13</v>
      </c>
      <c r="D54" t="s">
        <v>41</v>
      </c>
      <c r="E54">
        <v>14</v>
      </c>
      <c r="F54" t="s">
        <v>15</v>
      </c>
      <c r="G54">
        <v>48.402000000000001</v>
      </c>
      <c r="H54">
        <v>5.0000000000000001E-3</v>
      </c>
      <c r="I54">
        <v>31.949000000000002</v>
      </c>
      <c r="J54">
        <v>0.74199999999999999</v>
      </c>
      <c r="K54">
        <v>7.0000000000000001E-3</v>
      </c>
      <c r="L54">
        <v>0.09</v>
      </c>
      <c r="M54">
        <v>16.984999999999999</v>
      </c>
      <c r="N54">
        <v>2.0409999999999999</v>
      </c>
      <c r="O54" t="s">
        <v>104</v>
      </c>
      <c r="P54">
        <v>100.22</v>
      </c>
      <c r="Q54">
        <v>8.8889999999999993</v>
      </c>
      <c r="R54">
        <v>6.91</v>
      </c>
      <c r="S54">
        <v>1E-3</v>
      </c>
      <c r="T54">
        <v>0.114</v>
      </c>
      <c r="U54">
        <v>1E-3</v>
      </c>
      <c r="V54">
        <v>2.5000000000000001E-2</v>
      </c>
      <c r="W54">
        <v>0</v>
      </c>
      <c r="X54">
        <v>3.3420000000000001</v>
      </c>
      <c r="Y54">
        <v>0.72699999999999998</v>
      </c>
      <c r="Z54">
        <v>0</v>
      </c>
      <c r="AA54">
        <v>20.009</v>
      </c>
      <c r="AB54">
        <v>15.8</v>
      </c>
      <c r="AC54">
        <v>4.2089999999999996</v>
      </c>
      <c r="AD54">
        <v>17.899999999999999</v>
      </c>
      <c r="AE54">
        <v>82.1</v>
      </c>
      <c r="AF54">
        <v>0</v>
      </c>
    </row>
    <row r="55" spans="1:32">
      <c r="A55" t="s">
        <v>64</v>
      </c>
      <c r="B55">
        <v>54</v>
      </c>
      <c r="C55" t="s">
        <v>14</v>
      </c>
      <c r="D55" t="s">
        <v>41</v>
      </c>
      <c r="E55">
        <v>14</v>
      </c>
      <c r="F55" t="s">
        <v>15</v>
      </c>
      <c r="G55">
        <v>49.546999999999997</v>
      </c>
      <c r="H55">
        <v>1.9E-2</v>
      </c>
      <c r="I55">
        <v>30.786999999999999</v>
      </c>
      <c r="J55">
        <v>0.82399999999999995</v>
      </c>
      <c r="K55">
        <v>1.0999999999999999E-2</v>
      </c>
      <c r="L55">
        <v>9.0999999999999998E-2</v>
      </c>
      <c r="M55">
        <v>16.096</v>
      </c>
      <c r="N55">
        <v>2.4300000000000002</v>
      </c>
      <c r="O55" t="s">
        <v>104</v>
      </c>
      <c r="P55">
        <v>99.8</v>
      </c>
      <c r="Q55">
        <v>9.1120000000000001</v>
      </c>
      <c r="R55">
        <v>6.6680000000000001</v>
      </c>
      <c r="S55">
        <v>3.0000000000000001E-3</v>
      </c>
      <c r="T55">
        <v>0.127</v>
      </c>
      <c r="U55">
        <v>2E-3</v>
      </c>
      <c r="V55">
        <v>2.5000000000000001E-2</v>
      </c>
      <c r="W55">
        <v>0</v>
      </c>
      <c r="X55">
        <v>3.1720000000000002</v>
      </c>
      <c r="Y55">
        <v>0.86699999999999999</v>
      </c>
      <c r="Z55">
        <v>0</v>
      </c>
      <c r="AA55">
        <v>19.975999999999999</v>
      </c>
      <c r="AB55">
        <v>15.782999999999999</v>
      </c>
      <c r="AC55">
        <v>4.1929999999999996</v>
      </c>
      <c r="AD55">
        <v>21.5</v>
      </c>
      <c r="AE55">
        <v>78.5</v>
      </c>
      <c r="AF55">
        <v>0</v>
      </c>
    </row>
    <row r="56" spans="1:32">
      <c r="A56" t="s">
        <v>64</v>
      </c>
      <c r="B56">
        <v>55</v>
      </c>
      <c r="C56" t="s">
        <v>13</v>
      </c>
      <c r="D56" t="s">
        <v>41</v>
      </c>
      <c r="E56">
        <v>15</v>
      </c>
      <c r="F56" t="s">
        <v>15</v>
      </c>
      <c r="G56">
        <v>46.752000000000002</v>
      </c>
      <c r="H56">
        <v>0</v>
      </c>
      <c r="I56">
        <v>33.088000000000001</v>
      </c>
      <c r="J56">
        <v>0.83399999999999996</v>
      </c>
      <c r="K56">
        <v>1.6E-2</v>
      </c>
      <c r="L56">
        <v>7.5999999999999998E-2</v>
      </c>
      <c r="M56">
        <v>18.082000000000001</v>
      </c>
      <c r="N56">
        <v>1.302</v>
      </c>
      <c r="O56" t="s">
        <v>104</v>
      </c>
      <c r="P56">
        <v>100.15</v>
      </c>
      <c r="Q56">
        <v>8.6240000000000006</v>
      </c>
      <c r="R56">
        <v>7.1879999999999997</v>
      </c>
      <c r="S56">
        <v>0</v>
      </c>
      <c r="T56">
        <v>0.129</v>
      </c>
      <c r="U56">
        <v>2E-3</v>
      </c>
      <c r="V56">
        <v>2.1000000000000001E-2</v>
      </c>
      <c r="W56">
        <v>0</v>
      </c>
      <c r="X56">
        <v>3.5739999999999998</v>
      </c>
      <c r="Y56">
        <v>0.46600000000000003</v>
      </c>
      <c r="Z56">
        <v>0</v>
      </c>
      <c r="AA56">
        <v>20.004000000000001</v>
      </c>
      <c r="AB56">
        <v>15.811999999999999</v>
      </c>
      <c r="AC56">
        <v>4.1920000000000002</v>
      </c>
      <c r="AD56">
        <v>11.5</v>
      </c>
      <c r="AE56">
        <v>88.5</v>
      </c>
      <c r="AF56">
        <v>0</v>
      </c>
    </row>
    <row r="57" spans="1:32">
      <c r="A57" t="s">
        <v>64</v>
      </c>
      <c r="B57">
        <v>56</v>
      </c>
      <c r="C57" t="s">
        <v>14</v>
      </c>
      <c r="D57" t="s">
        <v>41</v>
      </c>
      <c r="E57">
        <v>15</v>
      </c>
      <c r="F57" t="s">
        <v>15</v>
      </c>
      <c r="G57">
        <v>47.688000000000002</v>
      </c>
      <c r="H57">
        <v>1.4999999999999999E-2</v>
      </c>
      <c r="I57">
        <v>31.23</v>
      </c>
      <c r="J57">
        <v>0.84799999999999998</v>
      </c>
      <c r="K57">
        <v>0</v>
      </c>
      <c r="L57">
        <v>6.5000000000000002E-2</v>
      </c>
      <c r="M57">
        <v>17.085000000000001</v>
      </c>
      <c r="N57">
        <v>1.99</v>
      </c>
      <c r="O57" t="s">
        <v>104</v>
      </c>
      <c r="P57">
        <v>98.92</v>
      </c>
      <c r="Q57">
        <v>8.89</v>
      </c>
      <c r="R57">
        <v>6.8559999999999999</v>
      </c>
      <c r="S57">
        <v>2E-3</v>
      </c>
      <c r="T57">
        <v>0.13200000000000001</v>
      </c>
      <c r="U57">
        <v>0</v>
      </c>
      <c r="V57">
        <v>1.7999999999999999E-2</v>
      </c>
      <c r="W57">
        <v>0</v>
      </c>
      <c r="X57">
        <v>3.4119999999999999</v>
      </c>
      <c r="Y57">
        <v>0.71899999999999997</v>
      </c>
      <c r="Z57">
        <v>0</v>
      </c>
      <c r="AA57">
        <v>20.029</v>
      </c>
      <c r="AB57">
        <v>15.747999999999999</v>
      </c>
      <c r="AC57">
        <v>4.2809999999999997</v>
      </c>
      <c r="AD57">
        <v>17.399999999999999</v>
      </c>
      <c r="AE57">
        <v>82.6</v>
      </c>
      <c r="AF57">
        <v>0</v>
      </c>
    </row>
    <row r="58" spans="1:32">
      <c r="A58" t="s">
        <v>64</v>
      </c>
      <c r="B58">
        <v>57</v>
      </c>
      <c r="C58" t="s">
        <v>13</v>
      </c>
      <c r="D58" t="s">
        <v>41</v>
      </c>
      <c r="E58">
        <v>16</v>
      </c>
      <c r="F58" t="s">
        <v>15</v>
      </c>
      <c r="G58">
        <v>47.363</v>
      </c>
      <c r="H58">
        <v>2E-3</v>
      </c>
      <c r="I58">
        <v>32.929000000000002</v>
      </c>
      <c r="J58">
        <v>0.79</v>
      </c>
      <c r="K58">
        <v>1.4999999999999999E-2</v>
      </c>
      <c r="L58">
        <v>4.8000000000000001E-2</v>
      </c>
      <c r="M58">
        <v>17.733000000000001</v>
      </c>
      <c r="N58">
        <v>1.6559999999999999</v>
      </c>
      <c r="O58" t="s">
        <v>104</v>
      </c>
      <c r="P58">
        <v>100.54</v>
      </c>
      <c r="Q58">
        <v>8.6950000000000003</v>
      </c>
      <c r="R58">
        <v>7.1189999999999998</v>
      </c>
      <c r="S58">
        <v>0</v>
      </c>
      <c r="T58">
        <v>0.121</v>
      </c>
      <c r="U58">
        <v>2E-3</v>
      </c>
      <c r="V58">
        <v>1.2999999999999999E-2</v>
      </c>
      <c r="W58">
        <v>0</v>
      </c>
      <c r="X58">
        <v>3.488</v>
      </c>
      <c r="Y58">
        <v>0.58899999999999997</v>
      </c>
      <c r="Z58">
        <v>0</v>
      </c>
      <c r="AA58">
        <v>20.027000000000001</v>
      </c>
      <c r="AB58">
        <v>15.814</v>
      </c>
      <c r="AC58">
        <v>4.2130000000000001</v>
      </c>
      <c r="AD58">
        <v>14.4</v>
      </c>
      <c r="AE58">
        <v>85.6</v>
      </c>
      <c r="AF58">
        <v>0</v>
      </c>
    </row>
    <row r="59" spans="1:32">
      <c r="A59" t="s">
        <v>64</v>
      </c>
      <c r="B59">
        <v>58</v>
      </c>
      <c r="C59" t="s">
        <v>14</v>
      </c>
      <c r="D59" t="s">
        <v>41</v>
      </c>
      <c r="E59">
        <v>16</v>
      </c>
      <c r="F59" t="s">
        <v>15</v>
      </c>
      <c r="G59">
        <v>47.862000000000002</v>
      </c>
      <c r="H59">
        <v>3.3000000000000002E-2</v>
      </c>
      <c r="I59">
        <v>32.085000000000001</v>
      </c>
      <c r="J59">
        <v>0.89400000000000002</v>
      </c>
      <c r="K59">
        <v>1E-3</v>
      </c>
      <c r="L59">
        <v>7.5999999999999998E-2</v>
      </c>
      <c r="M59">
        <v>17.128</v>
      </c>
      <c r="N59">
        <v>1.8180000000000001</v>
      </c>
      <c r="O59" t="s">
        <v>104</v>
      </c>
      <c r="P59">
        <v>99.9</v>
      </c>
      <c r="Q59">
        <v>8.8279999999999994</v>
      </c>
      <c r="R59">
        <v>6.97</v>
      </c>
      <c r="S59">
        <v>5.0000000000000001E-3</v>
      </c>
      <c r="T59">
        <v>0.13800000000000001</v>
      </c>
      <c r="U59">
        <v>0</v>
      </c>
      <c r="V59">
        <v>2.1000000000000001E-2</v>
      </c>
      <c r="W59">
        <v>0</v>
      </c>
      <c r="X59">
        <v>3.3849999999999998</v>
      </c>
      <c r="Y59">
        <v>0.65</v>
      </c>
      <c r="Z59">
        <v>0</v>
      </c>
      <c r="AA59">
        <v>19.997</v>
      </c>
      <c r="AB59">
        <v>15.803000000000001</v>
      </c>
      <c r="AC59">
        <v>4.194</v>
      </c>
      <c r="AD59">
        <v>16.100000000000001</v>
      </c>
      <c r="AE59">
        <v>83.9</v>
      </c>
      <c r="AF59">
        <v>0</v>
      </c>
    </row>
    <row r="60" spans="1:32">
      <c r="A60" t="s">
        <v>64</v>
      </c>
      <c r="B60">
        <v>59</v>
      </c>
      <c r="C60" t="s">
        <v>13</v>
      </c>
      <c r="D60" t="s">
        <v>41</v>
      </c>
      <c r="E60">
        <v>17</v>
      </c>
      <c r="F60" t="s">
        <v>15</v>
      </c>
      <c r="G60">
        <v>47.968000000000004</v>
      </c>
      <c r="H60">
        <v>7.0000000000000001E-3</v>
      </c>
      <c r="I60">
        <v>32.116999999999997</v>
      </c>
      <c r="J60">
        <v>0.76300000000000001</v>
      </c>
      <c r="K60">
        <v>7.0000000000000001E-3</v>
      </c>
      <c r="L60">
        <v>8.6999999999999994E-2</v>
      </c>
      <c r="M60">
        <v>17.07</v>
      </c>
      <c r="N60">
        <v>1.875</v>
      </c>
      <c r="O60" t="s">
        <v>104</v>
      </c>
      <c r="P60">
        <v>99.89</v>
      </c>
      <c r="Q60">
        <v>8.8409999999999993</v>
      </c>
      <c r="R60">
        <v>6.9710000000000001</v>
      </c>
      <c r="S60">
        <v>1E-3</v>
      </c>
      <c r="T60">
        <v>0.11799999999999999</v>
      </c>
      <c r="U60">
        <v>1E-3</v>
      </c>
      <c r="V60">
        <v>2.4E-2</v>
      </c>
      <c r="W60">
        <v>0</v>
      </c>
      <c r="X60">
        <v>3.371</v>
      </c>
      <c r="Y60">
        <v>0.67</v>
      </c>
      <c r="Z60">
        <v>0</v>
      </c>
      <c r="AA60">
        <v>19.997</v>
      </c>
      <c r="AB60">
        <v>15.813000000000001</v>
      </c>
      <c r="AC60">
        <v>4.1840000000000002</v>
      </c>
      <c r="AD60">
        <v>16.600000000000001</v>
      </c>
      <c r="AE60">
        <v>83.4</v>
      </c>
      <c r="AF60">
        <v>0</v>
      </c>
    </row>
    <row r="61" spans="1:32">
      <c r="A61" t="s">
        <v>64</v>
      </c>
      <c r="B61">
        <v>60</v>
      </c>
      <c r="C61" t="s">
        <v>14</v>
      </c>
      <c r="D61" t="s">
        <v>41</v>
      </c>
      <c r="E61">
        <v>17</v>
      </c>
      <c r="F61" t="s">
        <v>15</v>
      </c>
      <c r="G61">
        <v>48.566000000000003</v>
      </c>
      <c r="H61">
        <v>0</v>
      </c>
      <c r="I61">
        <v>31.905000000000001</v>
      </c>
      <c r="J61">
        <v>0.79900000000000004</v>
      </c>
      <c r="K61">
        <v>0</v>
      </c>
      <c r="L61">
        <v>7.6999999999999999E-2</v>
      </c>
      <c r="M61">
        <v>16.832000000000001</v>
      </c>
      <c r="N61">
        <v>2.0990000000000002</v>
      </c>
      <c r="O61" t="s">
        <v>104</v>
      </c>
      <c r="P61">
        <v>100.28</v>
      </c>
      <c r="Q61">
        <v>8.9109999999999996</v>
      </c>
      <c r="R61">
        <v>6.8940000000000001</v>
      </c>
      <c r="S61">
        <v>0</v>
      </c>
      <c r="T61">
        <v>0.123</v>
      </c>
      <c r="U61">
        <v>0</v>
      </c>
      <c r="V61">
        <v>2.1000000000000001E-2</v>
      </c>
      <c r="W61">
        <v>0</v>
      </c>
      <c r="X61">
        <v>3.3090000000000002</v>
      </c>
      <c r="Y61">
        <v>0.747</v>
      </c>
      <c r="Z61">
        <v>0</v>
      </c>
      <c r="AA61">
        <v>20.004999999999999</v>
      </c>
      <c r="AB61">
        <v>15.805</v>
      </c>
      <c r="AC61">
        <v>4.2</v>
      </c>
      <c r="AD61">
        <v>18.399999999999999</v>
      </c>
      <c r="AE61">
        <v>81.599999999999994</v>
      </c>
      <c r="AF61">
        <v>0</v>
      </c>
    </row>
    <row r="62" spans="1:32">
      <c r="A62" t="s">
        <v>43</v>
      </c>
      <c r="B62">
        <v>61</v>
      </c>
      <c r="C62" t="s">
        <v>44</v>
      </c>
      <c r="D62" t="s">
        <v>41</v>
      </c>
      <c r="E62" t="s">
        <v>42</v>
      </c>
      <c r="F62" t="s">
        <v>42</v>
      </c>
      <c r="G62">
        <v>48.57</v>
      </c>
      <c r="H62" t="s">
        <v>42</v>
      </c>
      <c r="I62">
        <v>32.28</v>
      </c>
      <c r="J62">
        <v>0.77</v>
      </c>
      <c r="K62" t="s">
        <v>42</v>
      </c>
      <c r="L62">
        <v>0.08</v>
      </c>
      <c r="M62">
        <v>16.829999999999998</v>
      </c>
      <c r="N62">
        <v>1.76</v>
      </c>
      <c r="O62">
        <v>0.05</v>
      </c>
      <c r="P62" t="s">
        <v>42</v>
      </c>
      <c r="Q62">
        <v>8.8940000000000001</v>
      </c>
      <c r="R62">
        <v>6.9610000000000003</v>
      </c>
      <c r="S62">
        <v>0</v>
      </c>
      <c r="T62">
        <v>0.11799999999999999</v>
      </c>
      <c r="U62">
        <v>0</v>
      </c>
      <c r="V62">
        <v>2.1999999999999999E-2</v>
      </c>
      <c r="W62">
        <v>0</v>
      </c>
      <c r="X62">
        <v>3.302</v>
      </c>
      <c r="Y62">
        <v>0.625</v>
      </c>
      <c r="Z62">
        <v>1.2E-2</v>
      </c>
      <c r="AA62">
        <v>19.934000000000001</v>
      </c>
      <c r="AB62">
        <v>15.855</v>
      </c>
      <c r="AC62">
        <v>4.0789999999999997</v>
      </c>
      <c r="AD62">
        <v>15.9</v>
      </c>
      <c r="AE62">
        <v>83.8</v>
      </c>
      <c r="AF62">
        <v>0.3</v>
      </c>
    </row>
  </sheetData>
  <sortState xmlns:xlrd2="http://schemas.microsoft.com/office/spreadsheetml/2017/richdata2" ref="A2:AF62">
    <sortCondition ref="B2:B6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F32"/>
  <sheetViews>
    <sheetView workbookViewId="0">
      <selection activeCell="Q2" sqref="Q2:Q32"/>
    </sheetView>
  </sheetViews>
  <sheetFormatPr defaultColWidth="8.85546875" defaultRowHeight="15"/>
  <sheetData>
    <row r="1" spans="1:58">
      <c r="A1" t="s">
        <v>9</v>
      </c>
      <c r="B1" t="s">
        <v>24</v>
      </c>
      <c r="C1" t="s">
        <v>25</v>
      </c>
      <c r="D1" t="s">
        <v>26</v>
      </c>
      <c r="E1" t="s">
        <v>27</v>
      </c>
      <c r="F1" t="s">
        <v>17</v>
      </c>
      <c r="G1" t="s">
        <v>28</v>
      </c>
      <c r="H1" t="s">
        <v>29</v>
      </c>
      <c r="I1" t="s">
        <v>30</v>
      </c>
      <c r="J1" t="s">
        <v>31</v>
      </c>
      <c r="K1" t="s">
        <v>32</v>
      </c>
      <c r="L1" t="s">
        <v>33</v>
      </c>
      <c r="M1" t="s">
        <v>65</v>
      </c>
      <c r="N1" t="s">
        <v>34</v>
      </c>
      <c r="O1" t="s">
        <v>35</v>
      </c>
      <c r="P1" t="s">
        <v>36</v>
      </c>
      <c r="Q1" t="s">
        <v>37</v>
      </c>
      <c r="R1" t="s">
        <v>38</v>
      </c>
      <c r="S1" t="s">
        <v>66</v>
      </c>
      <c r="T1" t="s">
        <v>67</v>
      </c>
      <c r="U1" t="s">
        <v>68</v>
      </c>
      <c r="V1" t="s">
        <v>69</v>
      </c>
      <c r="W1" t="s">
        <v>70</v>
      </c>
      <c r="X1" t="s">
        <v>71</v>
      </c>
      <c r="Y1" t="s">
        <v>72</v>
      </c>
      <c r="Z1" t="s">
        <v>73</v>
      </c>
      <c r="AA1" t="s">
        <v>74</v>
      </c>
      <c r="AB1" t="s">
        <v>75</v>
      </c>
      <c r="AC1" t="s">
        <v>76</v>
      </c>
      <c r="AD1" t="s">
        <v>77</v>
      </c>
      <c r="AE1" t="s">
        <v>78</v>
      </c>
      <c r="AF1" t="s">
        <v>79</v>
      </c>
      <c r="AG1" t="s">
        <v>80</v>
      </c>
      <c r="AH1" t="s">
        <v>81</v>
      </c>
      <c r="AI1" t="s">
        <v>82</v>
      </c>
      <c r="AJ1" t="s">
        <v>83</v>
      </c>
      <c r="AK1" t="s">
        <v>48</v>
      </c>
      <c r="AL1" t="s">
        <v>84</v>
      </c>
      <c r="AM1" t="s">
        <v>85</v>
      </c>
      <c r="AN1" t="s">
        <v>52</v>
      </c>
      <c r="AO1" t="s">
        <v>50</v>
      </c>
      <c r="AP1" t="s">
        <v>86</v>
      </c>
      <c r="AQ1" t="s">
        <v>87</v>
      </c>
      <c r="AR1" t="s">
        <v>88</v>
      </c>
      <c r="AS1" t="s">
        <v>89</v>
      </c>
      <c r="AT1" t="s">
        <v>90</v>
      </c>
      <c r="AU1" t="s">
        <v>91</v>
      </c>
      <c r="AV1" t="s">
        <v>92</v>
      </c>
      <c r="AW1" t="s">
        <v>93</v>
      </c>
      <c r="AX1" t="s">
        <v>94</v>
      </c>
      <c r="AY1" t="s">
        <v>95</v>
      </c>
      <c r="AZ1" t="s">
        <v>96</v>
      </c>
      <c r="BA1" t="s">
        <v>97</v>
      </c>
      <c r="BB1" t="s">
        <v>98</v>
      </c>
      <c r="BC1" t="s">
        <v>99</v>
      </c>
      <c r="BD1" t="s">
        <v>100</v>
      </c>
      <c r="BE1" t="s">
        <v>101</v>
      </c>
      <c r="BF1" t="s">
        <v>102</v>
      </c>
    </row>
    <row r="2" spans="1:58">
      <c r="A2" t="s">
        <v>11</v>
      </c>
      <c r="B2">
        <v>1</v>
      </c>
      <c r="C2" t="s">
        <v>13</v>
      </c>
      <c r="D2" t="s">
        <v>39</v>
      </c>
      <c r="E2">
        <v>5</v>
      </c>
      <c r="F2" t="s">
        <v>63</v>
      </c>
      <c r="G2">
        <v>52.58</v>
      </c>
      <c r="H2">
        <v>0.14000000000000001</v>
      </c>
      <c r="I2">
        <v>0.91</v>
      </c>
      <c r="J2">
        <v>0.03</v>
      </c>
      <c r="K2">
        <v>20.57</v>
      </c>
      <c r="L2">
        <v>0.49</v>
      </c>
      <c r="M2">
        <v>0</v>
      </c>
      <c r="N2">
        <v>22.43</v>
      </c>
      <c r="O2">
        <v>1.56</v>
      </c>
      <c r="P2">
        <v>0</v>
      </c>
      <c r="Q2" t="s">
        <v>104</v>
      </c>
      <c r="R2">
        <v>98.71</v>
      </c>
      <c r="S2">
        <v>1.9750000000000001</v>
      </c>
      <c r="T2">
        <v>2.5000000000000001E-2</v>
      </c>
      <c r="U2">
        <v>0</v>
      </c>
      <c r="V2">
        <v>1.4999999999999999E-2</v>
      </c>
      <c r="W2">
        <v>4.0000000000000001E-3</v>
      </c>
      <c r="X2">
        <v>1E-3</v>
      </c>
      <c r="Y2">
        <v>0</v>
      </c>
      <c r="Z2">
        <v>1E-3</v>
      </c>
      <c r="AA2">
        <v>0.97899999999999998</v>
      </c>
      <c r="AB2">
        <v>0</v>
      </c>
      <c r="AC2">
        <v>0.27700000000000002</v>
      </c>
      <c r="AD2">
        <v>0.64500000000000002</v>
      </c>
      <c r="AE2">
        <v>1.6E-2</v>
      </c>
      <c r="AF2">
        <v>6.3E-2</v>
      </c>
      <c r="AG2">
        <v>0</v>
      </c>
      <c r="AH2">
        <v>0</v>
      </c>
      <c r="AI2">
        <v>4</v>
      </c>
      <c r="AJ2">
        <v>0.33</v>
      </c>
      <c r="AK2">
        <v>0.65</v>
      </c>
      <c r="AL2">
        <v>1.26</v>
      </c>
      <c r="AM2">
        <v>0.66</v>
      </c>
      <c r="AN2">
        <v>3.1720000000000002</v>
      </c>
      <c r="AO2">
        <v>63.463000000000001</v>
      </c>
      <c r="AP2">
        <v>33.363999999999997</v>
      </c>
      <c r="AQ2">
        <v>0</v>
      </c>
      <c r="AR2">
        <v>0</v>
      </c>
      <c r="AS2">
        <v>0.11899999999999999</v>
      </c>
      <c r="AT2">
        <v>0.20100000000000001</v>
      </c>
      <c r="AU2">
        <v>0.76100000000000001</v>
      </c>
      <c r="AV2">
        <v>2.1160000000000001</v>
      </c>
      <c r="AW2">
        <v>63.966999999999999</v>
      </c>
      <c r="AX2">
        <v>32.835000000000001</v>
      </c>
      <c r="AY2">
        <v>1.9630000000000001</v>
      </c>
      <c r="AZ2">
        <v>0</v>
      </c>
      <c r="BA2">
        <v>3.17</v>
      </c>
      <c r="BB2">
        <v>63.417000000000002</v>
      </c>
      <c r="BC2">
        <v>33.412999999999997</v>
      </c>
      <c r="BD2">
        <v>100</v>
      </c>
      <c r="BE2">
        <v>0</v>
      </c>
      <c r="BF2">
        <v>0</v>
      </c>
    </row>
    <row r="3" spans="1:58">
      <c r="A3" t="s">
        <v>11</v>
      </c>
      <c r="B3">
        <v>2</v>
      </c>
      <c r="C3" t="s">
        <v>14</v>
      </c>
      <c r="D3" t="s">
        <v>39</v>
      </c>
      <c r="E3">
        <v>5</v>
      </c>
      <c r="F3" t="s">
        <v>63</v>
      </c>
      <c r="G3">
        <v>52.84</v>
      </c>
      <c r="H3">
        <v>0.19</v>
      </c>
      <c r="I3">
        <v>0.94</v>
      </c>
      <c r="J3">
        <v>0.03</v>
      </c>
      <c r="K3">
        <v>19.86</v>
      </c>
      <c r="L3">
        <v>0.46</v>
      </c>
      <c r="M3">
        <v>0</v>
      </c>
      <c r="N3">
        <v>23.13</v>
      </c>
      <c r="O3">
        <v>1.71</v>
      </c>
      <c r="P3">
        <v>0.02</v>
      </c>
      <c r="Q3" t="s">
        <v>104</v>
      </c>
      <c r="R3">
        <v>99.18</v>
      </c>
      <c r="S3">
        <v>1.9670000000000001</v>
      </c>
      <c r="T3">
        <v>3.3000000000000002E-2</v>
      </c>
      <c r="U3">
        <v>0</v>
      </c>
      <c r="V3">
        <v>8.0000000000000002E-3</v>
      </c>
      <c r="W3">
        <v>5.0000000000000001E-3</v>
      </c>
      <c r="X3">
        <v>1.4999999999999999E-2</v>
      </c>
      <c r="Y3">
        <v>0</v>
      </c>
      <c r="Z3">
        <v>1E-3</v>
      </c>
      <c r="AA3">
        <v>0.97099999999999997</v>
      </c>
      <c r="AB3">
        <v>0</v>
      </c>
      <c r="AC3">
        <v>0.313</v>
      </c>
      <c r="AD3">
        <v>0.60299999999999998</v>
      </c>
      <c r="AE3">
        <v>1.4999999999999999E-2</v>
      </c>
      <c r="AF3">
        <v>6.8000000000000005E-2</v>
      </c>
      <c r="AG3">
        <v>1E-3</v>
      </c>
      <c r="AH3">
        <v>0</v>
      </c>
      <c r="AI3">
        <v>4</v>
      </c>
      <c r="AJ3">
        <v>0.31</v>
      </c>
      <c r="AK3">
        <v>0.6</v>
      </c>
      <c r="AL3">
        <v>1.28</v>
      </c>
      <c r="AM3">
        <v>0.62</v>
      </c>
      <c r="AN3">
        <v>3.4630000000000001</v>
      </c>
      <c r="AO3">
        <v>65.171999999999997</v>
      </c>
      <c r="AP3">
        <v>31.366</v>
      </c>
      <c r="AQ3">
        <v>7.3999999999999996E-2</v>
      </c>
      <c r="AR3">
        <v>0</v>
      </c>
      <c r="AS3">
        <v>0.81299999999999994</v>
      </c>
      <c r="AT3">
        <v>0.27200000000000002</v>
      </c>
      <c r="AU3">
        <v>0.33500000000000002</v>
      </c>
      <c r="AV3">
        <v>2.0670000000000002</v>
      </c>
      <c r="AW3">
        <v>65.606999999999999</v>
      </c>
      <c r="AX3">
        <v>30.834</v>
      </c>
      <c r="AY3">
        <v>1.9550000000000001</v>
      </c>
      <c r="AZ3">
        <v>3.0000000000000001E-3</v>
      </c>
      <c r="BA3">
        <v>3.4369999999999998</v>
      </c>
      <c r="BB3">
        <v>64.679000000000002</v>
      </c>
      <c r="BC3">
        <v>31.885000000000002</v>
      </c>
      <c r="BD3">
        <v>99.853999999999999</v>
      </c>
      <c r="BE3">
        <v>5.0999999999999997E-2</v>
      </c>
      <c r="BF3">
        <v>9.6000000000000002E-2</v>
      </c>
    </row>
    <row r="4" spans="1:58">
      <c r="A4" t="s">
        <v>11</v>
      </c>
      <c r="B4">
        <v>3</v>
      </c>
      <c r="C4" t="s">
        <v>14</v>
      </c>
      <c r="D4" t="s">
        <v>39</v>
      </c>
      <c r="E4">
        <v>6</v>
      </c>
      <c r="F4" t="s">
        <v>63</v>
      </c>
      <c r="G4">
        <v>53.28</v>
      </c>
      <c r="H4">
        <v>0.21</v>
      </c>
      <c r="I4">
        <v>0.91</v>
      </c>
      <c r="J4">
        <v>0.05</v>
      </c>
      <c r="K4">
        <v>19.18</v>
      </c>
      <c r="L4">
        <v>0.44</v>
      </c>
      <c r="M4">
        <v>0</v>
      </c>
      <c r="N4">
        <v>22.79</v>
      </c>
      <c r="O4">
        <v>1.67</v>
      </c>
      <c r="P4">
        <v>0.01</v>
      </c>
      <c r="Q4" t="s">
        <v>104</v>
      </c>
      <c r="R4">
        <v>98.54</v>
      </c>
      <c r="S4">
        <v>1.9970000000000001</v>
      </c>
      <c r="T4">
        <v>3.0000000000000001E-3</v>
      </c>
      <c r="U4">
        <v>0</v>
      </c>
      <c r="V4">
        <v>3.6999999999999998E-2</v>
      </c>
      <c r="W4">
        <v>6.0000000000000001E-3</v>
      </c>
      <c r="X4">
        <v>0</v>
      </c>
      <c r="Y4">
        <v>0</v>
      </c>
      <c r="Z4">
        <v>1E-3</v>
      </c>
      <c r="AA4">
        <v>0.95599999999999996</v>
      </c>
      <c r="AB4">
        <v>0</v>
      </c>
      <c r="AC4">
        <v>0.317</v>
      </c>
      <c r="AD4">
        <v>0.60099999999999998</v>
      </c>
      <c r="AE4">
        <v>1.4E-2</v>
      </c>
      <c r="AF4">
        <v>6.7000000000000004E-2</v>
      </c>
      <c r="AG4">
        <v>1E-3</v>
      </c>
      <c r="AH4">
        <v>0</v>
      </c>
      <c r="AI4">
        <v>4</v>
      </c>
      <c r="AJ4">
        <v>0.31</v>
      </c>
      <c r="AK4">
        <v>0.6</v>
      </c>
      <c r="AL4">
        <v>1.27</v>
      </c>
      <c r="AM4">
        <v>0.62</v>
      </c>
      <c r="AN4">
        <v>3.4289999999999998</v>
      </c>
      <c r="AO4">
        <v>65.114000000000004</v>
      </c>
      <c r="AP4">
        <v>31.456</v>
      </c>
      <c r="AQ4">
        <v>3.6999999999999998E-2</v>
      </c>
      <c r="AR4">
        <v>0</v>
      </c>
      <c r="AS4">
        <v>7.5999999999999998E-2</v>
      </c>
      <c r="AT4">
        <v>0.17899999999999999</v>
      </c>
      <c r="AU4">
        <v>0</v>
      </c>
      <c r="AV4">
        <v>3.198</v>
      </c>
      <c r="AW4">
        <v>65.558000000000007</v>
      </c>
      <c r="AX4">
        <v>30.952000000000002</v>
      </c>
      <c r="AY4">
        <v>1.9410000000000001</v>
      </c>
      <c r="AZ4">
        <v>1E-3</v>
      </c>
      <c r="BA4">
        <v>3.4289999999999998</v>
      </c>
      <c r="BB4">
        <v>65.114000000000004</v>
      </c>
      <c r="BC4">
        <v>31.456</v>
      </c>
      <c r="BD4">
        <v>99.926000000000002</v>
      </c>
      <c r="BE4">
        <v>7.3999999999999996E-2</v>
      </c>
      <c r="BF4">
        <v>0</v>
      </c>
    </row>
    <row r="5" spans="1:58">
      <c r="A5" t="s">
        <v>11</v>
      </c>
      <c r="B5">
        <v>4</v>
      </c>
      <c r="C5" t="s">
        <v>13</v>
      </c>
      <c r="D5" t="s">
        <v>39</v>
      </c>
      <c r="E5">
        <v>7</v>
      </c>
      <c r="F5" t="s">
        <v>63</v>
      </c>
      <c r="G5">
        <v>57.03</v>
      </c>
      <c r="H5">
        <v>0.04</v>
      </c>
      <c r="I5">
        <v>0.87</v>
      </c>
      <c r="J5">
        <v>0.48</v>
      </c>
      <c r="K5">
        <v>8.2799999999999994</v>
      </c>
      <c r="L5">
        <v>0.23</v>
      </c>
      <c r="M5">
        <v>0</v>
      </c>
      <c r="N5">
        <v>31.72</v>
      </c>
      <c r="O5">
        <v>1.82</v>
      </c>
      <c r="P5">
        <v>0.02</v>
      </c>
      <c r="Q5" t="s">
        <v>104</v>
      </c>
      <c r="R5">
        <v>100.49</v>
      </c>
      <c r="S5">
        <v>1.986</v>
      </c>
      <c r="T5">
        <v>1.4E-2</v>
      </c>
      <c r="U5">
        <v>0</v>
      </c>
      <c r="V5">
        <v>2.1999999999999999E-2</v>
      </c>
      <c r="W5">
        <v>1E-3</v>
      </c>
      <c r="X5">
        <v>0</v>
      </c>
      <c r="Y5">
        <v>0</v>
      </c>
      <c r="Z5">
        <v>1.2999999999999999E-2</v>
      </c>
      <c r="AA5">
        <v>0.96399999999999997</v>
      </c>
      <c r="AB5">
        <v>0</v>
      </c>
      <c r="AC5">
        <v>0.68300000000000005</v>
      </c>
      <c r="AD5">
        <v>0.24099999999999999</v>
      </c>
      <c r="AE5">
        <v>7.0000000000000001E-3</v>
      </c>
      <c r="AF5">
        <v>6.8000000000000005E-2</v>
      </c>
      <c r="AG5">
        <v>1E-3</v>
      </c>
      <c r="AH5">
        <v>0</v>
      </c>
      <c r="AI5">
        <v>4</v>
      </c>
      <c r="AJ5">
        <v>0.12</v>
      </c>
      <c r="AK5">
        <v>0.24</v>
      </c>
      <c r="AL5">
        <v>1.65</v>
      </c>
      <c r="AM5">
        <v>0.25</v>
      </c>
      <c r="AN5">
        <v>3.46</v>
      </c>
      <c r="AO5">
        <v>83.906999999999996</v>
      </c>
      <c r="AP5">
        <v>12.632999999999999</v>
      </c>
      <c r="AQ5">
        <v>6.9000000000000006E-2</v>
      </c>
      <c r="AR5">
        <v>0</v>
      </c>
      <c r="AS5">
        <v>0.67400000000000004</v>
      </c>
      <c r="AT5">
        <v>5.3999999999999999E-2</v>
      </c>
      <c r="AU5">
        <v>0.65700000000000003</v>
      </c>
      <c r="AV5">
        <v>2.0840000000000001</v>
      </c>
      <c r="AW5">
        <v>84.14</v>
      </c>
      <c r="AX5">
        <v>12.321</v>
      </c>
      <c r="AY5">
        <v>1.956</v>
      </c>
      <c r="AZ5">
        <v>3.0000000000000001E-3</v>
      </c>
      <c r="BA5">
        <v>3.46</v>
      </c>
      <c r="BB5">
        <v>83.906999999999996</v>
      </c>
      <c r="BC5">
        <v>12.632999999999999</v>
      </c>
      <c r="BD5">
        <v>99.863</v>
      </c>
      <c r="BE5">
        <v>0.13700000000000001</v>
      </c>
      <c r="BF5">
        <v>0</v>
      </c>
    </row>
    <row r="6" spans="1:58">
      <c r="A6" t="s">
        <v>11</v>
      </c>
      <c r="B6">
        <v>5</v>
      </c>
      <c r="C6" t="s">
        <v>14</v>
      </c>
      <c r="D6" t="s">
        <v>39</v>
      </c>
      <c r="E6">
        <v>7</v>
      </c>
      <c r="F6" t="s">
        <v>63</v>
      </c>
      <c r="G6">
        <v>53.77</v>
      </c>
      <c r="H6">
        <v>0.16</v>
      </c>
      <c r="I6">
        <v>0.94</v>
      </c>
      <c r="J6">
        <v>0.06</v>
      </c>
      <c r="K6">
        <v>19.670000000000002</v>
      </c>
      <c r="L6">
        <v>0.44</v>
      </c>
      <c r="M6">
        <v>0</v>
      </c>
      <c r="N6">
        <v>22.32</v>
      </c>
      <c r="O6">
        <v>1.69</v>
      </c>
      <c r="P6">
        <v>0.01</v>
      </c>
      <c r="Q6" t="s">
        <v>104</v>
      </c>
      <c r="R6">
        <v>99.06</v>
      </c>
      <c r="S6">
        <v>2.0110000000000001</v>
      </c>
      <c r="T6">
        <v>0</v>
      </c>
      <c r="U6">
        <v>0</v>
      </c>
      <c r="V6">
        <v>4.1000000000000002E-2</v>
      </c>
      <c r="W6">
        <v>5.0000000000000001E-3</v>
      </c>
      <c r="X6">
        <v>0</v>
      </c>
      <c r="Y6">
        <v>0</v>
      </c>
      <c r="Z6">
        <v>2E-3</v>
      </c>
      <c r="AA6">
        <v>0.95199999999999996</v>
      </c>
      <c r="AB6">
        <v>0</v>
      </c>
      <c r="AC6">
        <v>0.29199999999999998</v>
      </c>
      <c r="AD6">
        <v>0.61499999999999999</v>
      </c>
      <c r="AE6">
        <v>1.4E-2</v>
      </c>
      <c r="AF6">
        <v>6.8000000000000005E-2</v>
      </c>
      <c r="AG6">
        <v>1E-3</v>
      </c>
      <c r="AH6">
        <v>0</v>
      </c>
      <c r="AI6">
        <v>4</v>
      </c>
      <c r="AJ6">
        <v>0.32</v>
      </c>
      <c r="AK6">
        <v>0.62</v>
      </c>
      <c r="AL6">
        <v>1.24</v>
      </c>
      <c r="AM6">
        <v>0.63</v>
      </c>
      <c r="AN6">
        <v>3.488</v>
      </c>
      <c r="AO6">
        <v>64.102999999999994</v>
      </c>
      <c r="AP6">
        <v>32.408999999999999</v>
      </c>
      <c r="AQ6">
        <v>3.7999999999999999E-2</v>
      </c>
      <c r="AR6">
        <v>0</v>
      </c>
      <c r="AS6">
        <v>9.1999999999999998E-2</v>
      </c>
      <c r="AT6">
        <v>0</v>
      </c>
      <c r="AU6">
        <v>0</v>
      </c>
      <c r="AV6">
        <v>3.42</v>
      </c>
      <c r="AW6">
        <v>64.542000000000002</v>
      </c>
      <c r="AX6">
        <v>31.908000000000001</v>
      </c>
      <c r="AY6">
        <v>1.927</v>
      </c>
      <c r="AZ6">
        <v>1E-3</v>
      </c>
      <c r="BA6">
        <v>3.488</v>
      </c>
      <c r="BB6">
        <v>64.102999999999994</v>
      </c>
      <c r="BC6">
        <v>32.408999999999999</v>
      </c>
      <c r="BD6">
        <v>99.924999999999997</v>
      </c>
      <c r="BE6">
        <v>7.4999999999999997E-2</v>
      </c>
      <c r="BF6">
        <v>0</v>
      </c>
    </row>
    <row r="7" spans="1:58">
      <c r="A7" t="s">
        <v>11</v>
      </c>
      <c r="B7">
        <v>6</v>
      </c>
      <c r="C7" t="s">
        <v>13</v>
      </c>
      <c r="D7" t="s">
        <v>39</v>
      </c>
      <c r="E7">
        <v>9</v>
      </c>
      <c r="F7" t="s">
        <v>62</v>
      </c>
      <c r="G7">
        <v>53.26</v>
      </c>
      <c r="H7">
        <v>0.1</v>
      </c>
      <c r="I7">
        <v>0.81</v>
      </c>
      <c r="J7">
        <v>0.02</v>
      </c>
      <c r="K7">
        <v>20.57</v>
      </c>
      <c r="L7">
        <v>0.47</v>
      </c>
      <c r="M7">
        <v>0</v>
      </c>
      <c r="N7">
        <v>22.52</v>
      </c>
      <c r="O7">
        <v>1.59</v>
      </c>
      <c r="P7">
        <v>0.01</v>
      </c>
      <c r="Q7" t="s">
        <v>104</v>
      </c>
      <c r="R7">
        <v>99.35</v>
      </c>
      <c r="S7">
        <v>1.9870000000000001</v>
      </c>
      <c r="T7">
        <v>1.2999999999999999E-2</v>
      </c>
      <c r="U7">
        <v>0</v>
      </c>
      <c r="V7">
        <v>2.3E-2</v>
      </c>
      <c r="W7">
        <v>3.0000000000000001E-3</v>
      </c>
      <c r="X7">
        <v>0</v>
      </c>
      <c r="Y7">
        <v>0</v>
      </c>
      <c r="Z7">
        <v>1E-3</v>
      </c>
      <c r="AA7">
        <v>0.97399999999999998</v>
      </c>
      <c r="AB7">
        <v>0</v>
      </c>
      <c r="AC7">
        <v>0.27900000000000003</v>
      </c>
      <c r="AD7">
        <v>0.64200000000000002</v>
      </c>
      <c r="AE7">
        <v>1.4999999999999999E-2</v>
      </c>
      <c r="AF7">
        <v>6.4000000000000001E-2</v>
      </c>
      <c r="AG7">
        <v>1E-3</v>
      </c>
      <c r="AH7">
        <v>0</v>
      </c>
      <c r="AI7">
        <v>4</v>
      </c>
      <c r="AJ7">
        <v>0.33</v>
      </c>
      <c r="AK7">
        <v>0.64</v>
      </c>
      <c r="AL7">
        <v>1.25</v>
      </c>
      <c r="AM7">
        <v>0.66</v>
      </c>
      <c r="AN7">
        <v>3.222</v>
      </c>
      <c r="AO7">
        <v>63.491999999999997</v>
      </c>
      <c r="AP7">
        <v>33.286999999999999</v>
      </c>
      <c r="AQ7">
        <v>3.6999999999999998E-2</v>
      </c>
      <c r="AR7">
        <v>0</v>
      </c>
      <c r="AS7">
        <v>0.03</v>
      </c>
      <c r="AT7">
        <v>0.14299999999999999</v>
      </c>
      <c r="AU7">
        <v>0.505</v>
      </c>
      <c r="AV7">
        <v>2.5670000000000002</v>
      </c>
      <c r="AW7">
        <v>63.95</v>
      </c>
      <c r="AX7">
        <v>32.768000000000001</v>
      </c>
      <c r="AY7">
        <v>1.958</v>
      </c>
      <c r="AZ7">
        <v>1E-3</v>
      </c>
      <c r="BA7">
        <v>3.222</v>
      </c>
      <c r="BB7">
        <v>63.491999999999997</v>
      </c>
      <c r="BC7">
        <v>33.286999999999999</v>
      </c>
      <c r="BD7">
        <v>99.927000000000007</v>
      </c>
      <c r="BE7">
        <v>7.2999999999999995E-2</v>
      </c>
      <c r="BF7">
        <v>0</v>
      </c>
    </row>
    <row r="8" spans="1:58">
      <c r="A8" t="s">
        <v>11</v>
      </c>
      <c r="B8">
        <v>7</v>
      </c>
      <c r="C8" t="s">
        <v>14</v>
      </c>
      <c r="D8" t="s">
        <v>39</v>
      </c>
      <c r="E8">
        <v>9</v>
      </c>
      <c r="F8" t="s">
        <v>62</v>
      </c>
      <c r="G8">
        <v>53.81</v>
      </c>
      <c r="H8">
        <v>0.19</v>
      </c>
      <c r="I8">
        <v>0.72</v>
      </c>
      <c r="J8">
        <v>0.01</v>
      </c>
      <c r="K8">
        <v>19.98</v>
      </c>
      <c r="L8">
        <v>0.47</v>
      </c>
      <c r="M8">
        <v>0</v>
      </c>
      <c r="N8">
        <v>22.99</v>
      </c>
      <c r="O8">
        <v>1.65</v>
      </c>
      <c r="P8">
        <v>0.01</v>
      </c>
      <c r="Q8" t="s">
        <v>104</v>
      </c>
      <c r="R8">
        <v>99.83</v>
      </c>
      <c r="S8">
        <v>1.9930000000000001</v>
      </c>
      <c r="T8">
        <v>7.0000000000000001E-3</v>
      </c>
      <c r="U8">
        <v>0</v>
      </c>
      <c r="V8">
        <v>2.5000000000000001E-2</v>
      </c>
      <c r="W8">
        <v>5.0000000000000001E-3</v>
      </c>
      <c r="X8">
        <v>0</v>
      </c>
      <c r="Y8">
        <v>0</v>
      </c>
      <c r="Z8">
        <v>0</v>
      </c>
      <c r="AA8">
        <v>0.97</v>
      </c>
      <c r="AB8">
        <v>0</v>
      </c>
      <c r="AC8">
        <v>0.3</v>
      </c>
      <c r="AD8">
        <v>0.61899999999999999</v>
      </c>
      <c r="AE8">
        <v>1.4999999999999999E-2</v>
      </c>
      <c r="AF8">
        <v>6.5000000000000002E-2</v>
      </c>
      <c r="AG8">
        <v>1E-3</v>
      </c>
      <c r="AH8">
        <v>0</v>
      </c>
      <c r="AI8">
        <v>4</v>
      </c>
      <c r="AJ8">
        <v>0.31</v>
      </c>
      <c r="AK8">
        <v>0.62</v>
      </c>
      <c r="AL8">
        <v>1.27</v>
      </c>
      <c r="AM8">
        <v>0.63</v>
      </c>
      <c r="AN8">
        <v>3.3260000000000001</v>
      </c>
      <c r="AO8">
        <v>64.486000000000004</v>
      </c>
      <c r="AP8">
        <v>32.188000000000002</v>
      </c>
      <c r="AQ8">
        <v>3.6999999999999998E-2</v>
      </c>
      <c r="AR8">
        <v>0</v>
      </c>
      <c r="AS8">
        <v>1.4999999999999999E-2</v>
      </c>
      <c r="AT8">
        <v>0.27100000000000002</v>
      </c>
      <c r="AU8">
        <v>6.7000000000000004E-2</v>
      </c>
      <c r="AV8">
        <v>2.9980000000000002</v>
      </c>
      <c r="AW8">
        <v>64.947999999999993</v>
      </c>
      <c r="AX8">
        <v>31.664999999999999</v>
      </c>
      <c r="AY8">
        <v>1.954</v>
      </c>
      <c r="AZ8">
        <v>1E-3</v>
      </c>
      <c r="BA8">
        <v>3.3260000000000001</v>
      </c>
      <c r="BB8">
        <v>64.486000000000004</v>
      </c>
      <c r="BC8">
        <v>32.188000000000002</v>
      </c>
      <c r="BD8">
        <v>99.927000000000007</v>
      </c>
      <c r="BE8">
        <v>7.2999999999999995E-2</v>
      </c>
      <c r="BF8">
        <v>0</v>
      </c>
    </row>
    <row r="9" spans="1:58">
      <c r="A9" t="s">
        <v>11</v>
      </c>
      <c r="B9">
        <v>8</v>
      </c>
      <c r="C9" t="s">
        <v>13</v>
      </c>
      <c r="D9" t="s">
        <v>39</v>
      </c>
      <c r="E9">
        <v>10</v>
      </c>
      <c r="F9" t="s">
        <v>63</v>
      </c>
      <c r="G9">
        <v>52.87</v>
      </c>
      <c r="H9">
        <v>0.18</v>
      </c>
      <c r="I9">
        <v>0.81</v>
      </c>
      <c r="J9">
        <v>0.01</v>
      </c>
      <c r="K9">
        <v>19.96</v>
      </c>
      <c r="L9">
        <v>0.48</v>
      </c>
      <c r="M9">
        <v>0</v>
      </c>
      <c r="N9">
        <v>22.39</v>
      </c>
      <c r="O9">
        <v>1.48</v>
      </c>
      <c r="P9">
        <v>0</v>
      </c>
      <c r="Q9" t="s">
        <v>104</v>
      </c>
      <c r="R9">
        <v>98.18</v>
      </c>
      <c r="S9">
        <v>1.9950000000000001</v>
      </c>
      <c r="T9">
        <v>5.0000000000000001E-3</v>
      </c>
      <c r="U9">
        <v>0</v>
      </c>
      <c r="V9">
        <v>3.1E-2</v>
      </c>
      <c r="W9">
        <v>5.0000000000000001E-3</v>
      </c>
      <c r="X9">
        <v>0</v>
      </c>
      <c r="Y9">
        <v>0</v>
      </c>
      <c r="Z9">
        <v>0</v>
      </c>
      <c r="AA9">
        <v>0.96399999999999997</v>
      </c>
      <c r="AB9">
        <v>0</v>
      </c>
      <c r="AC9">
        <v>0.29499999999999998</v>
      </c>
      <c r="AD9">
        <v>0.63</v>
      </c>
      <c r="AE9">
        <v>1.4999999999999999E-2</v>
      </c>
      <c r="AF9">
        <v>0.06</v>
      </c>
      <c r="AG9">
        <v>0</v>
      </c>
      <c r="AH9">
        <v>0</v>
      </c>
      <c r="AI9">
        <v>4</v>
      </c>
      <c r="AJ9">
        <v>0.32</v>
      </c>
      <c r="AK9">
        <v>0.63</v>
      </c>
      <c r="AL9">
        <v>1.26</v>
      </c>
      <c r="AM9">
        <v>0.65</v>
      </c>
      <c r="AN9">
        <v>3.0459999999999998</v>
      </c>
      <c r="AO9">
        <v>64.111000000000004</v>
      </c>
      <c r="AP9">
        <v>32.843000000000004</v>
      </c>
      <c r="AQ9">
        <v>0</v>
      </c>
      <c r="AR9">
        <v>0</v>
      </c>
      <c r="AS9">
        <v>1.4999999999999999E-2</v>
      </c>
      <c r="AT9">
        <v>0.26200000000000001</v>
      </c>
      <c r="AU9">
        <v>1.9E-2</v>
      </c>
      <c r="AV9">
        <v>2.7730000000000001</v>
      </c>
      <c r="AW9">
        <v>64.616</v>
      </c>
      <c r="AX9">
        <v>32.314</v>
      </c>
      <c r="AY9">
        <v>1.9490000000000001</v>
      </c>
      <c r="AZ9">
        <v>0</v>
      </c>
      <c r="BA9">
        <v>3.0459999999999998</v>
      </c>
      <c r="BB9">
        <v>64.111000000000004</v>
      </c>
      <c r="BC9">
        <v>32.843000000000004</v>
      </c>
      <c r="BD9">
        <v>100</v>
      </c>
      <c r="BE9">
        <v>0</v>
      </c>
      <c r="BF9">
        <v>0</v>
      </c>
    </row>
    <row r="10" spans="1:58">
      <c r="A10" t="s">
        <v>11</v>
      </c>
      <c r="B10">
        <v>9</v>
      </c>
      <c r="C10" t="s">
        <v>14</v>
      </c>
      <c r="D10" t="s">
        <v>39</v>
      </c>
      <c r="E10">
        <v>10</v>
      </c>
      <c r="F10" t="s">
        <v>63</v>
      </c>
      <c r="G10">
        <v>53.54</v>
      </c>
      <c r="H10">
        <v>0.17</v>
      </c>
      <c r="I10">
        <v>0.93</v>
      </c>
      <c r="J10">
        <v>0.03</v>
      </c>
      <c r="K10">
        <v>19.309999999999999</v>
      </c>
      <c r="L10">
        <v>0.45</v>
      </c>
      <c r="M10">
        <v>0</v>
      </c>
      <c r="N10">
        <v>22.86</v>
      </c>
      <c r="O10">
        <v>1.72</v>
      </c>
      <c r="P10">
        <v>0.04</v>
      </c>
      <c r="Q10" t="s">
        <v>104</v>
      </c>
      <c r="R10">
        <v>99.05</v>
      </c>
      <c r="S10">
        <v>1.996</v>
      </c>
      <c r="T10">
        <v>4.0000000000000001E-3</v>
      </c>
      <c r="U10">
        <v>0</v>
      </c>
      <c r="V10">
        <v>3.5999999999999997E-2</v>
      </c>
      <c r="W10">
        <v>5.0000000000000001E-3</v>
      </c>
      <c r="X10">
        <v>0</v>
      </c>
      <c r="Y10">
        <v>0</v>
      </c>
      <c r="Z10">
        <v>1E-3</v>
      </c>
      <c r="AA10">
        <v>0.95799999999999996</v>
      </c>
      <c r="AB10">
        <v>0</v>
      </c>
      <c r="AC10">
        <v>0.312</v>
      </c>
      <c r="AD10">
        <v>0.60199999999999998</v>
      </c>
      <c r="AE10">
        <v>1.4E-2</v>
      </c>
      <c r="AF10">
        <v>6.9000000000000006E-2</v>
      </c>
      <c r="AG10">
        <v>3.0000000000000001E-3</v>
      </c>
      <c r="AH10">
        <v>0</v>
      </c>
      <c r="AI10">
        <v>4</v>
      </c>
      <c r="AJ10">
        <v>0.31</v>
      </c>
      <c r="AK10">
        <v>0.6</v>
      </c>
      <c r="AL10">
        <v>1.27</v>
      </c>
      <c r="AM10">
        <v>0.62</v>
      </c>
      <c r="AN10">
        <v>3.5129999999999999</v>
      </c>
      <c r="AO10">
        <v>64.971999999999994</v>
      </c>
      <c r="AP10">
        <v>31.515000000000001</v>
      </c>
      <c r="AQ10">
        <v>0.14899999999999999</v>
      </c>
      <c r="AR10">
        <v>0</v>
      </c>
      <c r="AS10">
        <v>4.4999999999999998E-2</v>
      </c>
      <c r="AT10">
        <v>0.22700000000000001</v>
      </c>
      <c r="AU10">
        <v>0</v>
      </c>
      <c r="AV10">
        <v>3.262</v>
      </c>
      <c r="AW10">
        <v>65.349999999999994</v>
      </c>
      <c r="AX10">
        <v>30.966999999999999</v>
      </c>
      <c r="AY10">
        <v>1.9410000000000001</v>
      </c>
      <c r="AZ10">
        <v>6.0000000000000001E-3</v>
      </c>
      <c r="BA10">
        <v>3.5129999999999999</v>
      </c>
      <c r="BB10">
        <v>64.971999999999994</v>
      </c>
      <c r="BC10">
        <v>31.515000000000001</v>
      </c>
      <c r="BD10">
        <v>99.704999999999998</v>
      </c>
      <c r="BE10">
        <v>0.29499999999999998</v>
      </c>
      <c r="BF10">
        <v>0</v>
      </c>
    </row>
    <row r="11" spans="1:58">
      <c r="A11" t="s">
        <v>11</v>
      </c>
      <c r="B11">
        <v>10</v>
      </c>
      <c r="C11" t="s">
        <v>13</v>
      </c>
      <c r="D11" t="s">
        <v>39</v>
      </c>
      <c r="E11">
        <v>11</v>
      </c>
      <c r="F11" t="s">
        <v>62</v>
      </c>
      <c r="G11">
        <v>53.77</v>
      </c>
      <c r="H11">
        <v>0.16</v>
      </c>
      <c r="I11">
        <v>0.74</v>
      </c>
      <c r="J11">
        <v>0.01</v>
      </c>
      <c r="K11">
        <v>20.25</v>
      </c>
      <c r="L11">
        <v>0.5</v>
      </c>
      <c r="M11">
        <v>0</v>
      </c>
      <c r="N11">
        <v>22.36</v>
      </c>
      <c r="O11">
        <v>1.56</v>
      </c>
      <c r="P11">
        <v>0</v>
      </c>
      <c r="Q11" t="s">
        <v>104</v>
      </c>
      <c r="R11">
        <v>99.35</v>
      </c>
      <c r="S11">
        <v>2.008</v>
      </c>
      <c r="T11">
        <v>0</v>
      </c>
      <c r="U11">
        <v>0</v>
      </c>
      <c r="V11">
        <v>3.3000000000000002E-2</v>
      </c>
      <c r="W11">
        <v>4.0000000000000001E-3</v>
      </c>
      <c r="X11">
        <v>0</v>
      </c>
      <c r="Y11">
        <v>0</v>
      </c>
      <c r="Z11">
        <v>0</v>
      </c>
      <c r="AA11">
        <v>0.96299999999999997</v>
      </c>
      <c r="AB11">
        <v>0</v>
      </c>
      <c r="AC11">
        <v>0.28199999999999997</v>
      </c>
      <c r="AD11">
        <v>0.63200000000000001</v>
      </c>
      <c r="AE11">
        <v>1.6E-2</v>
      </c>
      <c r="AF11">
        <v>6.2E-2</v>
      </c>
      <c r="AG11">
        <v>0</v>
      </c>
      <c r="AH11">
        <v>0</v>
      </c>
      <c r="AI11">
        <v>4</v>
      </c>
      <c r="AJ11">
        <v>0.32</v>
      </c>
      <c r="AK11">
        <v>0.63</v>
      </c>
      <c r="AL11">
        <v>1.25</v>
      </c>
      <c r="AM11">
        <v>0.65</v>
      </c>
      <c r="AN11">
        <v>3.1920000000000002</v>
      </c>
      <c r="AO11">
        <v>63.658000000000001</v>
      </c>
      <c r="AP11">
        <v>33.15</v>
      </c>
      <c r="AQ11">
        <v>0</v>
      </c>
      <c r="AR11">
        <v>0</v>
      </c>
      <c r="AS11">
        <v>1.4999999999999999E-2</v>
      </c>
      <c r="AT11">
        <v>0</v>
      </c>
      <c r="AU11">
        <v>0</v>
      </c>
      <c r="AV11">
        <v>3.2029999999999998</v>
      </c>
      <c r="AW11">
        <v>64.177000000000007</v>
      </c>
      <c r="AX11">
        <v>32.604999999999997</v>
      </c>
      <c r="AY11">
        <v>1.9390000000000001</v>
      </c>
      <c r="AZ11">
        <v>0</v>
      </c>
      <c r="BA11">
        <v>3.1920000000000002</v>
      </c>
      <c r="BB11">
        <v>63.658000000000001</v>
      </c>
      <c r="BC11">
        <v>33.15</v>
      </c>
      <c r="BD11">
        <v>100</v>
      </c>
      <c r="BE11">
        <v>0</v>
      </c>
      <c r="BF11">
        <v>0</v>
      </c>
    </row>
    <row r="12" spans="1:58">
      <c r="A12" t="s">
        <v>11</v>
      </c>
      <c r="B12">
        <v>11</v>
      </c>
      <c r="C12" t="s">
        <v>14</v>
      </c>
      <c r="D12" t="s">
        <v>39</v>
      </c>
      <c r="E12">
        <v>11</v>
      </c>
      <c r="F12" t="s">
        <v>62</v>
      </c>
      <c r="G12">
        <v>53.29</v>
      </c>
      <c r="H12">
        <v>0.16</v>
      </c>
      <c r="I12">
        <v>0.88</v>
      </c>
      <c r="J12">
        <v>0.03</v>
      </c>
      <c r="K12">
        <v>19.399999999999999</v>
      </c>
      <c r="L12">
        <v>0.43</v>
      </c>
      <c r="M12">
        <v>0</v>
      </c>
      <c r="N12">
        <v>22.83</v>
      </c>
      <c r="O12">
        <v>1.63</v>
      </c>
      <c r="P12">
        <v>0</v>
      </c>
      <c r="Q12" t="s">
        <v>104</v>
      </c>
      <c r="R12">
        <v>98.65</v>
      </c>
      <c r="S12">
        <v>1.9950000000000001</v>
      </c>
      <c r="T12">
        <v>5.0000000000000001E-3</v>
      </c>
      <c r="U12">
        <v>0</v>
      </c>
      <c r="V12">
        <v>3.4000000000000002E-2</v>
      </c>
      <c r="W12">
        <v>5.0000000000000001E-3</v>
      </c>
      <c r="X12">
        <v>0</v>
      </c>
      <c r="Y12">
        <v>0</v>
      </c>
      <c r="Z12">
        <v>1E-3</v>
      </c>
      <c r="AA12">
        <v>0.96099999999999997</v>
      </c>
      <c r="AB12">
        <v>0</v>
      </c>
      <c r="AC12">
        <v>0.314</v>
      </c>
      <c r="AD12">
        <v>0.60699999999999998</v>
      </c>
      <c r="AE12">
        <v>1.4E-2</v>
      </c>
      <c r="AF12">
        <v>6.5000000000000002E-2</v>
      </c>
      <c r="AG12">
        <v>0</v>
      </c>
      <c r="AH12">
        <v>0</v>
      </c>
      <c r="AI12">
        <v>4</v>
      </c>
      <c r="AJ12">
        <v>0.31</v>
      </c>
      <c r="AK12">
        <v>0.61</v>
      </c>
      <c r="AL12">
        <v>1.28</v>
      </c>
      <c r="AM12">
        <v>0.62</v>
      </c>
      <c r="AN12">
        <v>3.335</v>
      </c>
      <c r="AO12">
        <v>64.989000000000004</v>
      </c>
      <c r="AP12">
        <v>31.675999999999998</v>
      </c>
      <c r="AQ12">
        <v>0</v>
      </c>
      <c r="AR12">
        <v>0</v>
      </c>
      <c r="AS12">
        <v>4.5999999999999999E-2</v>
      </c>
      <c r="AT12">
        <v>0.23100000000000001</v>
      </c>
      <c r="AU12">
        <v>1.7999999999999999E-2</v>
      </c>
      <c r="AV12">
        <v>3.0630000000000002</v>
      </c>
      <c r="AW12">
        <v>65.444000000000003</v>
      </c>
      <c r="AX12">
        <v>31.196999999999999</v>
      </c>
      <c r="AY12">
        <v>1.9470000000000001</v>
      </c>
      <c r="AZ12">
        <v>0</v>
      </c>
      <c r="BA12">
        <v>3.335</v>
      </c>
      <c r="BB12">
        <v>64.989000000000004</v>
      </c>
      <c r="BC12">
        <v>31.675999999999998</v>
      </c>
      <c r="BD12">
        <v>100</v>
      </c>
      <c r="BE12">
        <v>0</v>
      </c>
      <c r="BF12">
        <v>0</v>
      </c>
    </row>
    <row r="13" spans="1:58">
      <c r="A13" t="s">
        <v>11</v>
      </c>
      <c r="B13">
        <v>12</v>
      </c>
      <c r="C13" t="s">
        <v>13</v>
      </c>
      <c r="D13" t="s">
        <v>39</v>
      </c>
      <c r="E13">
        <v>13</v>
      </c>
      <c r="F13" t="s">
        <v>63</v>
      </c>
      <c r="G13">
        <v>53.44</v>
      </c>
      <c r="H13">
        <v>0.11</v>
      </c>
      <c r="I13">
        <v>0.73</v>
      </c>
      <c r="J13">
        <v>0.01</v>
      </c>
      <c r="K13">
        <v>20.75</v>
      </c>
      <c r="L13">
        <v>0.51</v>
      </c>
      <c r="M13">
        <v>0</v>
      </c>
      <c r="N13">
        <v>22.1</v>
      </c>
      <c r="O13">
        <v>1.69</v>
      </c>
      <c r="P13">
        <v>0.02</v>
      </c>
      <c r="Q13" t="s">
        <v>104</v>
      </c>
      <c r="R13">
        <v>99.36</v>
      </c>
      <c r="S13">
        <v>1.998</v>
      </c>
      <c r="T13">
        <v>2E-3</v>
      </c>
      <c r="U13">
        <v>0</v>
      </c>
      <c r="V13">
        <v>0.03</v>
      </c>
      <c r="W13">
        <v>3.0000000000000001E-3</v>
      </c>
      <c r="X13">
        <v>0</v>
      </c>
      <c r="Y13">
        <v>0</v>
      </c>
      <c r="Z13">
        <v>0</v>
      </c>
      <c r="AA13">
        <v>0.96599999999999997</v>
      </c>
      <c r="AB13">
        <v>0</v>
      </c>
      <c r="AC13">
        <v>0.26600000000000001</v>
      </c>
      <c r="AD13">
        <v>0.64900000000000002</v>
      </c>
      <c r="AE13">
        <v>1.6E-2</v>
      </c>
      <c r="AF13">
        <v>6.8000000000000005E-2</v>
      </c>
      <c r="AG13">
        <v>1E-3</v>
      </c>
      <c r="AH13">
        <v>0</v>
      </c>
      <c r="AI13">
        <v>4</v>
      </c>
      <c r="AJ13">
        <v>0.33</v>
      </c>
      <c r="AK13">
        <v>0.65</v>
      </c>
      <c r="AL13">
        <v>1.23</v>
      </c>
      <c r="AM13">
        <v>0.67</v>
      </c>
      <c r="AN13">
        <v>3.4460000000000002</v>
      </c>
      <c r="AO13">
        <v>62.704000000000001</v>
      </c>
      <c r="AP13">
        <v>33.848999999999997</v>
      </c>
      <c r="AQ13">
        <v>7.3999999999999996E-2</v>
      </c>
      <c r="AR13">
        <v>0</v>
      </c>
      <c r="AS13">
        <v>1.4999999999999999E-2</v>
      </c>
      <c r="AT13">
        <v>8.6999999999999994E-2</v>
      </c>
      <c r="AU13">
        <v>0</v>
      </c>
      <c r="AV13">
        <v>3.37</v>
      </c>
      <c r="AW13">
        <v>63.177</v>
      </c>
      <c r="AX13">
        <v>33.276000000000003</v>
      </c>
      <c r="AY13">
        <v>1.9490000000000001</v>
      </c>
      <c r="AZ13">
        <v>3.0000000000000001E-3</v>
      </c>
      <c r="BA13">
        <v>3.4460000000000002</v>
      </c>
      <c r="BB13">
        <v>62.704000000000001</v>
      </c>
      <c r="BC13">
        <v>33.848999999999997</v>
      </c>
      <c r="BD13">
        <v>99.852999999999994</v>
      </c>
      <c r="BE13">
        <v>0.14699999999999999</v>
      </c>
      <c r="BF13">
        <v>0</v>
      </c>
    </row>
    <row r="14" spans="1:58">
      <c r="A14" t="s">
        <v>11</v>
      </c>
      <c r="B14">
        <v>13</v>
      </c>
      <c r="C14" t="s">
        <v>14</v>
      </c>
      <c r="D14" t="s">
        <v>39</v>
      </c>
      <c r="E14">
        <v>13</v>
      </c>
      <c r="F14" t="s">
        <v>63</v>
      </c>
      <c r="G14">
        <v>53</v>
      </c>
      <c r="H14">
        <v>0.2</v>
      </c>
      <c r="I14">
        <v>0.87</v>
      </c>
      <c r="J14">
        <v>0.02</v>
      </c>
      <c r="K14">
        <v>20.420000000000002</v>
      </c>
      <c r="L14">
        <v>0.43</v>
      </c>
      <c r="M14">
        <v>0</v>
      </c>
      <c r="N14">
        <v>22.3</v>
      </c>
      <c r="O14">
        <v>1.74</v>
      </c>
      <c r="P14">
        <v>0.01</v>
      </c>
      <c r="Q14" t="s">
        <v>104</v>
      </c>
      <c r="R14">
        <v>98.99</v>
      </c>
      <c r="S14">
        <v>1.986</v>
      </c>
      <c r="T14">
        <v>1.4E-2</v>
      </c>
      <c r="U14">
        <v>0</v>
      </c>
      <c r="V14">
        <v>2.4E-2</v>
      </c>
      <c r="W14">
        <v>6.0000000000000001E-3</v>
      </c>
      <c r="X14">
        <v>0</v>
      </c>
      <c r="Y14">
        <v>0</v>
      </c>
      <c r="Z14">
        <v>1E-3</v>
      </c>
      <c r="AA14">
        <v>0.97</v>
      </c>
      <c r="AB14">
        <v>0</v>
      </c>
      <c r="AC14">
        <v>0.27600000000000002</v>
      </c>
      <c r="AD14">
        <v>0.64</v>
      </c>
      <c r="AE14">
        <v>1.4E-2</v>
      </c>
      <c r="AF14">
        <v>7.0000000000000007E-2</v>
      </c>
      <c r="AG14">
        <v>1E-3</v>
      </c>
      <c r="AH14">
        <v>0</v>
      </c>
      <c r="AI14">
        <v>4</v>
      </c>
      <c r="AJ14">
        <v>0.32</v>
      </c>
      <c r="AK14">
        <v>0.64</v>
      </c>
      <c r="AL14">
        <v>1.25</v>
      </c>
      <c r="AM14">
        <v>0.65</v>
      </c>
      <c r="AN14">
        <v>3.548</v>
      </c>
      <c r="AO14">
        <v>63.262</v>
      </c>
      <c r="AP14">
        <v>33.19</v>
      </c>
      <c r="AQ14">
        <v>3.6999999999999998E-2</v>
      </c>
      <c r="AR14">
        <v>0</v>
      </c>
      <c r="AS14">
        <v>0.03</v>
      </c>
      <c r="AT14">
        <v>0.28799999999999998</v>
      </c>
      <c r="AU14">
        <v>0.44</v>
      </c>
      <c r="AV14">
        <v>2.8130000000000002</v>
      </c>
      <c r="AW14">
        <v>63.68</v>
      </c>
      <c r="AX14">
        <v>32.712000000000003</v>
      </c>
      <c r="AY14">
        <v>1.9550000000000001</v>
      </c>
      <c r="AZ14">
        <v>1E-3</v>
      </c>
      <c r="BA14">
        <v>3.548</v>
      </c>
      <c r="BB14">
        <v>63.262</v>
      </c>
      <c r="BC14">
        <v>33.19</v>
      </c>
      <c r="BD14">
        <v>99.926000000000002</v>
      </c>
      <c r="BE14">
        <v>7.3999999999999996E-2</v>
      </c>
      <c r="BF14">
        <v>0</v>
      </c>
    </row>
    <row r="15" spans="1:58">
      <c r="A15" t="s">
        <v>11</v>
      </c>
      <c r="B15">
        <v>14</v>
      </c>
      <c r="C15" t="s">
        <v>13</v>
      </c>
      <c r="D15" t="s">
        <v>39</v>
      </c>
      <c r="E15">
        <v>14</v>
      </c>
      <c r="F15" t="s">
        <v>63</v>
      </c>
      <c r="G15">
        <v>52.87</v>
      </c>
      <c r="H15">
        <v>0.16</v>
      </c>
      <c r="I15">
        <v>0.96</v>
      </c>
      <c r="J15">
        <v>0.06</v>
      </c>
      <c r="K15">
        <v>20.85</v>
      </c>
      <c r="L15">
        <v>0.5</v>
      </c>
      <c r="M15">
        <v>0</v>
      </c>
      <c r="N15">
        <v>21.99</v>
      </c>
      <c r="O15">
        <v>1.66</v>
      </c>
      <c r="P15">
        <v>0.04</v>
      </c>
      <c r="Q15" t="s">
        <v>104</v>
      </c>
      <c r="R15">
        <v>99.09</v>
      </c>
      <c r="S15">
        <v>1.9830000000000001</v>
      </c>
      <c r="T15">
        <v>1.7000000000000001E-2</v>
      </c>
      <c r="U15">
        <v>0</v>
      </c>
      <c r="V15">
        <v>2.5000000000000001E-2</v>
      </c>
      <c r="W15">
        <v>5.0000000000000001E-3</v>
      </c>
      <c r="X15">
        <v>0</v>
      </c>
      <c r="Y15">
        <v>0</v>
      </c>
      <c r="Z15">
        <v>2E-3</v>
      </c>
      <c r="AA15">
        <v>0.96899999999999997</v>
      </c>
      <c r="AB15">
        <v>0</v>
      </c>
      <c r="AC15">
        <v>0.26100000000000001</v>
      </c>
      <c r="AD15">
        <v>0.65400000000000003</v>
      </c>
      <c r="AE15">
        <v>1.6E-2</v>
      </c>
      <c r="AF15">
        <v>6.7000000000000004E-2</v>
      </c>
      <c r="AG15">
        <v>3.0000000000000001E-3</v>
      </c>
      <c r="AH15">
        <v>0</v>
      </c>
      <c r="AI15">
        <v>4</v>
      </c>
      <c r="AJ15">
        <v>0.33</v>
      </c>
      <c r="AK15">
        <v>0.65</v>
      </c>
      <c r="AL15">
        <v>1.23</v>
      </c>
      <c r="AM15">
        <v>0.67</v>
      </c>
      <c r="AN15">
        <v>3.3929999999999998</v>
      </c>
      <c r="AO15">
        <v>62.536000000000001</v>
      </c>
      <c r="AP15">
        <v>34.070999999999998</v>
      </c>
      <c r="AQ15">
        <v>0.14899999999999999</v>
      </c>
      <c r="AR15">
        <v>0</v>
      </c>
      <c r="AS15">
        <v>9.0999999999999998E-2</v>
      </c>
      <c r="AT15">
        <v>0.23100000000000001</v>
      </c>
      <c r="AU15">
        <v>0.65900000000000003</v>
      </c>
      <c r="AV15">
        <v>2.4350000000000001</v>
      </c>
      <c r="AW15">
        <v>62.951999999999998</v>
      </c>
      <c r="AX15">
        <v>33.484000000000002</v>
      </c>
      <c r="AY15">
        <v>1.95</v>
      </c>
      <c r="AZ15">
        <v>6.0000000000000001E-3</v>
      </c>
      <c r="BA15">
        <v>3.3929999999999998</v>
      </c>
      <c r="BB15">
        <v>62.536000000000001</v>
      </c>
      <c r="BC15">
        <v>34.070999999999998</v>
      </c>
      <c r="BD15">
        <v>99.704999999999998</v>
      </c>
      <c r="BE15">
        <v>0.29499999999999998</v>
      </c>
      <c r="BF15">
        <v>0</v>
      </c>
    </row>
    <row r="16" spans="1:58">
      <c r="A16" t="s">
        <v>11</v>
      </c>
      <c r="B16">
        <v>15</v>
      </c>
      <c r="C16" t="s">
        <v>14</v>
      </c>
      <c r="D16" t="s">
        <v>39</v>
      </c>
      <c r="E16">
        <v>14</v>
      </c>
      <c r="F16" t="s">
        <v>63</v>
      </c>
      <c r="G16">
        <v>52.57</v>
      </c>
      <c r="H16">
        <v>0.18</v>
      </c>
      <c r="I16">
        <v>0.97</v>
      </c>
      <c r="J16">
        <v>0.03</v>
      </c>
      <c r="K16">
        <v>20.36</v>
      </c>
      <c r="L16">
        <v>0.46</v>
      </c>
      <c r="M16">
        <v>0</v>
      </c>
      <c r="N16">
        <v>22.28</v>
      </c>
      <c r="O16">
        <v>1.57</v>
      </c>
      <c r="P16">
        <v>0</v>
      </c>
      <c r="Q16" t="s">
        <v>104</v>
      </c>
      <c r="R16">
        <v>98.42</v>
      </c>
      <c r="S16">
        <v>1.98</v>
      </c>
      <c r="T16">
        <v>0.02</v>
      </c>
      <c r="U16">
        <v>0</v>
      </c>
      <c r="V16">
        <v>2.3E-2</v>
      </c>
      <c r="W16">
        <v>5.0000000000000001E-3</v>
      </c>
      <c r="X16">
        <v>0</v>
      </c>
      <c r="Y16">
        <v>0</v>
      </c>
      <c r="Z16">
        <v>1E-3</v>
      </c>
      <c r="AA16">
        <v>0.97099999999999997</v>
      </c>
      <c r="AB16">
        <v>0</v>
      </c>
      <c r="AC16">
        <v>0.28100000000000003</v>
      </c>
      <c r="AD16">
        <v>0.64100000000000001</v>
      </c>
      <c r="AE16">
        <v>1.4999999999999999E-2</v>
      </c>
      <c r="AF16">
        <v>6.3E-2</v>
      </c>
      <c r="AG16">
        <v>0</v>
      </c>
      <c r="AH16">
        <v>0</v>
      </c>
      <c r="AI16">
        <v>4</v>
      </c>
      <c r="AJ16">
        <v>0.33</v>
      </c>
      <c r="AK16">
        <v>0.64</v>
      </c>
      <c r="AL16">
        <v>1.25</v>
      </c>
      <c r="AM16">
        <v>0.66</v>
      </c>
      <c r="AN16">
        <v>3.2160000000000002</v>
      </c>
      <c r="AO16">
        <v>63.491</v>
      </c>
      <c r="AP16">
        <v>33.292999999999999</v>
      </c>
      <c r="AQ16">
        <v>0</v>
      </c>
      <c r="AR16">
        <v>0</v>
      </c>
      <c r="AS16">
        <v>4.5999999999999999E-2</v>
      </c>
      <c r="AT16">
        <v>0.26100000000000001</v>
      </c>
      <c r="AU16">
        <v>0.745</v>
      </c>
      <c r="AV16">
        <v>2.1880000000000002</v>
      </c>
      <c r="AW16">
        <v>63.968000000000004</v>
      </c>
      <c r="AX16">
        <v>32.792999999999999</v>
      </c>
      <c r="AY16">
        <v>1.956</v>
      </c>
      <c r="AZ16">
        <v>0</v>
      </c>
      <c r="BA16">
        <v>3.2160000000000002</v>
      </c>
      <c r="BB16">
        <v>63.491</v>
      </c>
      <c r="BC16">
        <v>33.292999999999999</v>
      </c>
      <c r="BD16">
        <v>100</v>
      </c>
      <c r="BE16">
        <v>0</v>
      </c>
      <c r="BF16">
        <v>0</v>
      </c>
    </row>
    <row r="17" spans="1:58">
      <c r="A17" t="s">
        <v>11</v>
      </c>
      <c r="B17">
        <v>16</v>
      </c>
      <c r="C17" t="s">
        <v>13</v>
      </c>
      <c r="D17" t="s">
        <v>39</v>
      </c>
      <c r="E17">
        <v>16</v>
      </c>
      <c r="F17" t="s">
        <v>63</v>
      </c>
      <c r="G17">
        <v>53.01</v>
      </c>
      <c r="H17">
        <v>0.14000000000000001</v>
      </c>
      <c r="I17">
        <v>0.85</v>
      </c>
      <c r="J17">
        <v>0.02</v>
      </c>
      <c r="K17">
        <v>20.59</v>
      </c>
      <c r="L17">
        <v>0.49</v>
      </c>
      <c r="M17">
        <v>0</v>
      </c>
      <c r="N17">
        <v>22.22</v>
      </c>
      <c r="O17">
        <v>1.57</v>
      </c>
      <c r="P17">
        <v>0.01</v>
      </c>
      <c r="Q17" t="s">
        <v>104</v>
      </c>
      <c r="R17">
        <v>98.9</v>
      </c>
      <c r="S17">
        <v>1.9890000000000001</v>
      </c>
      <c r="T17">
        <v>1.0999999999999999E-2</v>
      </c>
      <c r="U17">
        <v>0</v>
      </c>
      <c r="V17">
        <v>2.7E-2</v>
      </c>
      <c r="W17">
        <v>4.0000000000000001E-3</v>
      </c>
      <c r="X17">
        <v>0</v>
      </c>
      <c r="Y17">
        <v>0</v>
      </c>
      <c r="Z17">
        <v>1E-3</v>
      </c>
      <c r="AA17">
        <v>0.96899999999999997</v>
      </c>
      <c r="AB17">
        <v>0</v>
      </c>
      <c r="AC17">
        <v>0.27400000000000002</v>
      </c>
      <c r="AD17">
        <v>0.64600000000000002</v>
      </c>
      <c r="AE17">
        <v>1.6E-2</v>
      </c>
      <c r="AF17">
        <v>6.3E-2</v>
      </c>
      <c r="AG17">
        <v>1E-3</v>
      </c>
      <c r="AH17">
        <v>0</v>
      </c>
      <c r="AI17">
        <v>4</v>
      </c>
      <c r="AJ17">
        <v>0.33</v>
      </c>
      <c r="AK17">
        <v>0.65</v>
      </c>
      <c r="AL17">
        <v>1.24</v>
      </c>
      <c r="AM17">
        <v>0.66</v>
      </c>
      <c r="AN17">
        <v>3.2080000000000002</v>
      </c>
      <c r="AO17">
        <v>63.165999999999997</v>
      </c>
      <c r="AP17">
        <v>33.627000000000002</v>
      </c>
      <c r="AQ17">
        <v>3.6999999999999998E-2</v>
      </c>
      <c r="AR17">
        <v>0</v>
      </c>
      <c r="AS17">
        <v>0.03</v>
      </c>
      <c r="AT17">
        <v>0.20200000000000001</v>
      </c>
      <c r="AU17">
        <v>0.34799999999999998</v>
      </c>
      <c r="AV17">
        <v>2.6509999999999998</v>
      </c>
      <c r="AW17">
        <v>63.646000000000001</v>
      </c>
      <c r="AX17">
        <v>33.085000000000001</v>
      </c>
      <c r="AY17">
        <v>1.952</v>
      </c>
      <c r="AZ17">
        <v>1E-3</v>
      </c>
      <c r="BA17">
        <v>3.2080000000000002</v>
      </c>
      <c r="BB17">
        <v>63.165999999999997</v>
      </c>
      <c r="BC17">
        <v>33.627000000000002</v>
      </c>
      <c r="BD17">
        <v>99.926000000000002</v>
      </c>
      <c r="BE17">
        <v>7.3999999999999996E-2</v>
      </c>
      <c r="BF17">
        <v>0</v>
      </c>
    </row>
    <row r="18" spans="1:58">
      <c r="A18" t="s">
        <v>11</v>
      </c>
      <c r="B18">
        <v>17</v>
      </c>
      <c r="C18" t="s">
        <v>14</v>
      </c>
      <c r="D18" t="s">
        <v>39</v>
      </c>
      <c r="E18">
        <v>16</v>
      </c>
      <c r="F18" t="s">
        <v>63</v>
      </c>
      <c r="G18">
        <v>56.11</v>
      </c>
      <c r="H18">
        <v>0.08</v>
      </c>
      <c r="I18">
        <v>0.78</v>
      </c>
      <c r="J18">
        <v>0.31</v>
      </c>
      <c r="K18">
        <v>9.36</v>
      </c>
      <c r="L18">
        <v>0.26</v>
      </c>
      <c r="M18">
        <v>0</v>
      </c>
      <c r="N18">
        <v>30.61</v>
      </c>
      <c r="O18">
        <v>2.2599999999999998</v>
      </c>
      <c r="P18">
        <v>0.03</v>
      </c>
      <c r="Q18" t="s">
        <v>104</v>
      </c>
      <c r="R18">
        <v>99.8</v>
      </c>
      <c r="S18">
        <v>1.978</v>
      </c>
      <c r="T18">
        <v>2.1999999999999999E-2</v>
      </c>
      <c r="U18">
        <v>0</v>
      </c>
      <c r="V18">
        <v>0.01</v>
      </c>
      <c r="W18">
        <v>2E-3</v>
      </c>
      <c r="X18">
        <v>2E-3</v>
      </c>
      <c r="Y18">
        <v>0</v>
      </c>
      <c r="Z18">
        <v>8.9999999999999993E-3</v>
      </c>
      <c r="AA18">
        <v>0.97799999999999998</v>
      </c>
      <c r="AB18">
        <v>0</v>
      </c>
      <c r="AC18">
        <v>0.63100000000000001</v>
      </c>
      <c r="AD18">
        <v>0.27400000000000002</v>
      </c>
      <c r="AE18">
        <v>8.0000000000000002E-3</v>
      </c>
      <c r="AF18">
        <v>8.5000000000000006E-2</v>
      </c>
      <c r="AG18">
        <v>2E-3</v>
      </c>
      <c r="AH18">
        <v>0</v>
      </c>
      <c r="AI18">
        <v>4</v>
      </c>
      <c r="AJ18">
        <v>0.14000000000000001</v>
      </c>
      <c r="AK18">
        <v>0.27</v>
      </c>
      <c r="AL18">
        <v>1.61</v>
      </c>
      <c r="AM18">
        <v>0.28000000000000003</v>
      </c>
      <c r="AN18">
        <v>4.32</v>
      </c>
      <c r="AO18">
        <v>81.403000000000006</v>
      </c>
      <c r="AP18">
        <v>14.276999999999999</v>
      </c>
      <c r="AQ18">
        <v>0.104</v>
      </c>
      <c r="AR18">
        <v>0</v>
      </c>
      <c r="AS18">
        <v>0.51800000000000002</v>
      </c>
      <c r="AT18">
        <v>0.108</v>
      </c>
      <c r="AU18">
        <v>0.4</v>
      </c>
      <c r="AV18">
        <v>3.3069999999999999</v>
      </c>
      <c r="AW18">
        <v>81.638999999999996</v>
      </c>
      <c r="AX18">
        <v>13.925000000000001</v>
      </c>
      <c r="AY18">
        <v>1.968</v>
      </c>
      <c r="AZ18">
        <v>4.0000000000000001E-3</v>
      </c>
      <c r="BA18">
        <v>4.3159999999999998</v>
      </c>
      <c r="BB18">
        <v>81.338999999999999</v>
      </c>
      <c r="BC18">
        <v>14.345000000000001</v>
      </c>
      <c r="BD18">
        <v>99.793000000000006</v>
      </c>
      <c r="BE18">
        <v>0.17899999999999999</v>
      </c>
      <c r="BF18">
        <v>2.8000000000000001E-2</v>
      </c>
    </row>
    <row r="19" spans="1:58">
      <c r="A19" t="s">
        <v>11</v>
      </c>
      <c r="B19">
        <v>18</v>
      </c>
      <c r="C19" t="s">
        <v>14</v>
      </c>
      <c r="D19" t="s">
        <v>39</v>
      </c>
      <c r="E19">
        <v>16</v>
      </c>
      <c r="F19" t="s">
        <v>63</v>
      </c>
      <c r="G19">
        <v>52.99</v>
      </c>
      <c r="H19">
        <v>0.16</v>
      </c>
      <c r="I19">
        <v>0.88</v>
      </c>
      <c r="J19">
        <v>0.03</v>
      </c>
      <c r="K19">
        <v>19.920000000000002</v>
      </c>
      <c r="L19">
        <v>0.48</v>
      </c>
      <c r="M19">
        <v>0</v>
      </c>
      <c r="N19">
        <v>22.63</v>
      </c>
      <c r="O19">
        <v>1.58</v>
      </c>
      <c r="P19">
        <v>0.02</v>
      </c>
      <c r="Q19" t="s">
        <v>104</v>
      </c>
      <c r="R19">
        <v>98.69</v>
      </c>
      <c r="S19">
        <v>1.986</v>
      </c>
      <c r="T19">
        <v>1.4E-2</v>
      </c>
      <c r="U19">
        <v>0</v>
      </c>
      <c r="V19">
        <v>2.5000000000000001E-2</v>
      </c>
      <c r="W19">
        <v>5.0000000000000001E-3</v>
      </c>
      <c r="X19">
        <v>0</v>
      </c>
      <c r="Y19">
        <v>0</v>
      </c>
      <c r="Z19">
        <v>1E-3</v>
      </c>
      <c r="AA19">
        <v>0.96899999999999997</v>
      </c>
      <c r="AB19">
        <v>0</v>
      </c>
      <c r="AC19">
        <v>0.29499999999999998</v>
      </c>
      <c r="AD19">
        <v>0.624</v>
      </c>
      <c r="AE19">
        <v>1.4999999999999999E-2</v>
      </c>
      <c r="AF19">
        <v>6.3E-2</v>
      </c>
      <c r="AG19">
        <v>1E-3</v>
      </c>
      <c r="AH19">
        <v>0</v>
      </c>
      <c r="AI19">
        <v>4</v>
      </c>
      <c r="AJ19">
        <v>0.32</v>
      </c>
      <c r="AK19">
        <v>0.62</v>
      </c>
      <c r="AL19">
        <v>1.26</v>
      </c>
      <c r="AM19">
        <v>0.64</v>
      </c>
      <c r="AN19">
        <v>3.2250000000000001</v>
      </c>
      <c r="AO19">
        <v>64.266000000000005</v>
      </c>
      <c r="AP19">
        <v>32.509</v>
      </c>
      <c r="AQ19">
        <v>7.3999999999999996E-2</v>
      </c>
      <c r="AR19">
        <v>0</v>
      </c>
      <c r="AS19">
        <v>4.4999999999999998E-2</v>
      </c>
      <c r="AT19">
        <v>0.23100000000000001</v>
      </c>
      <c r="AU19">
        <v>0.46300000000000002</v>
      </c>
      <c r="AV19">
        <v>2.508</v>
      </c>
      <c r="AW19">
        <v>64.718999999999994</v>
      </c>
      <c r="AX19">
        <v>31.959</v>
      </c>
      <c r="AY19">
        <v>1.9530000000000001</v>
      </c>
      <c r="AZ19">
        <v>3.0000000000000001E-3</v>
      </c>
      <c r="BA19">
        <v>3.2250000000000001</v>
      </c>
      <c r="BB19">
        <v>64.266000000000005</v>
      </c>
      <c r="BC19">
        <v>32.509</v>
      </c>
      <c r="BD19">
        <v>99.852000000000004</v>
      </c>
      <c r="BE19">
        <v>0.14799999999999999</v>
      </c>
      <c r="BF19">
        <v>0</v>
      </c>
    </row>
    <row r="20" spans="1:58">
      <c r="A20" t="s">
        <v>11</v>
      </c>
      <c r="B20">
        <v>19</v>
      </c>
      <c r="C20" t="s">
        <v>13</v>
      </c>
      <c r="D20" t="s">
        <v>39</v>
      </c>
      <c r="E20">
        <v>17</v>
      </c>
      <c r="F20" t="s">
        <v>62</v>
      </c>
      <c r="G20">
        <v>52.45</v>
      </c>
      <c r="H20">
        <v>0.13</v>
      </c>
      <c r="I20">
        <v>0.81</v>
      </c>
      <c r="J20">
        <v>0.02</v>
      </c>
      <c r="K20">
        <v>20.67</v>
      </c>
      <c r="L20">
        <v>0.47</v>
      </c>
      <c r="M20">
        <v>0</v>
      </c>
      <c r="N20">
        <v>22.6</v>
      </c>
      <c r="O20">
        <v>1.53</v>
      </c>
      <c r="P20">
        <v>0.02</v>
      </c>
      <c r="Q20" t="s">
        <v>104</v>
      </c>
      <c r="R20">
        <v>98.7</v>
      </c>
      <c r="S20">
        <v>1.9690000000000001</v>
      </c>
      <c r="T20">
        <v>3.1E-2</v>
      </c>
      <c r="U20">
        <v>0</v>
      </c>
      <c r="V20">
        <v>4.0000000000000001E-3</v>
      </c>
      <c r="W20">
        <v>4.0000000000000001E-3</v>
      </c>
      <c r="X20">
        <v>0.02</v>
      </c>
      <c r="Y20">
        <v>0</v>
      </c>
      <c r="Z20">
        <v>1E-3</v>
      </c>
      <c r="AA20">
        <v>0.97099999999999997</v>
      </c>
      <c r="AB20">
        <v>0</v>
      </c>
      <c r="AC20">
        <v>0.29399999999999998</v>
      </c>
      <c r="AD20">
        <v>0.628</v>
      </c>
      <c r="AE20">
        <v>1.4999999999999999E-2</v>
      </c>
      <c r="AF20">
        <v>6.2E-2</v>
      </c>
      <c r="AG20">
        <v>1E-3</v>
      </c>
      <c r="AH20">
        <v>0</v>
      </c>
      <c r="AI20">
        <v>4</v>
      </c>
      <c r="AJ20">
        <v>0.32</v>
      </c>
      <c r="AK20">
        <v>0.63</v>
      </c>
      <c r="AL20">
        <v>1.27</v>
      </c>
      <c r="AM20">
        <v>0.64</v>
      </c>
      <c r="AN20">
        <v>3.1240000000000001</v>
      </c>
      <c r="AO20">
        <v>64.206999999999994</v>
      </c>
      <c r="AP20">
        <v>32.668999999999997</v>
      </c>
      <c r="AQ20">
        <v>7.3999999999999996E-2</v>
      </c>
      <c r="AR20">
        <v>0</v>
      </c>
      <c r="AS20">
        <v>1.07</v>
      </c>
      <c r="AT20">
        <v>0.188</v>
      </c>
      <c r="AU20">
        <v>0.152</v>
      </c>
      <c r="AV20">
        <v>1.7350000000000001</v>
      </c>
      <c r="AW20">
        <v>64.650000000000006</v>
      </c>
      <c r="AX20">
        <v>32.130000000000003</v>
      </c>
      <c r="AY20">
        <v>1.9550000000000001</v>
      </c>
      <c r="AZ20">
        <v>3.0000000000000001E-3</v>
      </c>
      <c r="BA20">
        <v>3.0920000000000001</v>
      </c>
      <c r="BB20">
        <v>63.551000000000002</v>
      </c>
      <c r="BC20">
        <v>33.356999999999999</v>
      </c>
      <c r="BD20">
        <v>99.852000000000004</v>
      </c>
      <c r="BE20">
        <v>2.5999999999999999E-2</v>
      </c>
      <c r="BF20">
        <v>0.121</v>
      </c>
    </row>
    <row r="21" spans="1:58">
      <c r="A21" t="s">
        <v>12</v>
      </c>
      <c r="B21">
        <v>20</v>
      </c>
      <c r="C21" t="s">
        <v>13</v>
      </c>
      <c r="D21" t="s">
        <v>39</v>
      </c>
      <c r="E21">
        <v>1</v>
      </c>
      <c r="F21" t="s">
        <v>63</v>
      </c>
      <c r="G21">
        <v>53.67</v>
      </c>
      <c r="H21">
        <v>0.13</v>
      </c>
      <c r="I21">
        <v>0.81</v>
      </c>
      <c r="J21">
        <v>0.03</v>
      </c>
      <c r="K21">
        <v>20.2</v>
      </c>
      <c r="L21">
        <v>0.46</v>
      </c>
      <c r="M21">
        <v>0</v>
      </c>
      <c r="N21">
        <v>22.57</v>
      </c>
      <c r="O21">
        <v>1.54</v>
      </c>
      <c r="P21">
        <v>0.02</v>
      </c>
      <c r="Q21" t="s">
        <v>104</v>
      </c>
      <c r="R21">
        <v>99.43</v>
      </c>
      <c r="S21">
        <v>2</v>
      </c>
      <c r="T21">
        <v>0</v>
      </c>
      <c r="U21">
        <v>0</v>
      </c>
      <c r="V21">
        <v>3.5000000000000003E-2</v>
      </c>
      <c r="W21">
        <v>4.0000000000000001E-3</v>
      </c>
      <c r="X21">
        <v>0</v>
      </c>
      <c r="Y21">
        <v>0</v>
      </c>
      <c r="Z21">
        <v>1E-3</v>
      </c>
      <c r="AA21">
        <v>0.96</v>
      </c>
      <c r="AB21">
        <v>0</v>
      </c>
      <c r="AC21">
        <v>0.29299999999999998</v>
      </c>
      <c r="AD21">
        <v>0.629</v>
      </c>
      <c r="AE21">
        <v>1.4999999999999999E-2</v>
      </c>
      <c r="AF21">
        <v>6.0999999999999999E-2</v>
      </c>
      <c r="AG21">
        <v>1E-3</v>
      </c>
      <c r="AH21">
        <v>0</v>
      </c>
      <c r="AI21">
        <v>4</v>
      </c>
      <c r="AJ21">
        <v>0.32</v>
      </c>
      <c r="AK21">
        <v>0.63</v>
      </c>
      <c r="AL21">
        <v>1.25</v>
      </c>
      <c r="AM21">
        <v>0.64</v>
      </c>
      <c r="AN21">
        <v>3.1379999999999999</v>
      </c>
      <c r="AO21">
        <v>63.991999999999997</v>
      </c>
      <c r="AP21">
        <v>32.869999999999997</v>
      </c>
      <c r="AQ21">
        <v>7.3999999999999996E-2</v>
      </c>
      <c r="AR21">
        <v>0</v>
      </c>
      <c r="AS21">
        <v>4.4999999999999998E-2</v>
      </c>
      <c r="AT21">
        <v>2.3E-2</v>
      </c>
      <c r="AU21">
        <v>0</v>
      </c>
      <c r="AV21">
        <v>3.0910000000000002</v>
      </c>
      <c r="AW21">
        <v>64.421999999999997</v>
      </c>
      <c r="AX21">
        <v>32.344999999999999</v>
      </c>
      <c r="AY21">
        <v>1.944</v>
      </c>
      <c r="AZ21">
        <v>3.0000000000000001E-3</v>
      </c>
      <c r="BA21">
        <v>3.1379999999999999</v>
      </c>
      <c r="BB21">
        <v>63.991999999999997</v>
      </c>
      <c r="BC21">
        <v>32.869999999999997</v>
      </c>
      <c r="BD21">
        <v>99.852999999999994</v>
      </c>
      <c r="BE21">
        <v>0.14699999999999999</v>
      </c>
      <c r="BF21">
        <v>0</v>
      </c>
    </row>
    <row r="22" spans="1:58">
      <c r="A22" t="s">
        <v>12</v>
      </c>
      <c r="B22">
        <v>21</v>
      </c>
      <c r="C22" t="s">
        <v>14</v>
      </c>
      <c r="D22" t="s">
        <v>39</v>
      </c>
      <c r="E22">
        <v>1</v>
      </c>
      <c r="F22" t="s">
        <v>63</v>
      </c>
      <c r="G22">
        <v>54.04</v>
      </c>
      <c r="H22">
        <v>0.16</v>
      </c>
      <c r="I22">
        <v>0.88</v>
      </c>
      <c r="J22">
        <v>0.02</v>
      </c>
      <c r="K22">
        <v>20</v>
      </c>
      <c r="L22">
        <v>0.45</v>
      </c>
      <c r="M22">
        <v>0</v>
      </c>
      <c r="N22">
        <v>22.9</v>
      </c>
      <c r="O22">
        <v>1.58</v>
      </c>
      <c r="P22">
        <v>0.03</v>
      </c>
      <c r="Q22" t="s">
        <v>104</v>
      </c>
      <c r="R22">
        <v>100.06</v>
      </c>
      <c r="S22">
        <v>1.998</v>
      </c>
      <c r="T22">
        <v>2E-3</v>
      </c>
      <c r="U22">
        <v>0</v>
      </c>
      <c r="V22">
        <v>3.5999999999999997E-2</v>
      </c>
      <c r="W22">
        <v>4.0000000000000001E-3</v>
      </c>
      <c r="X22">
        <v>0</v>
      </c>
      <c r="Y22">
        <v>0</v>
      </c>
      <c r="Z22">
        <v>1E-3</v>
      </c>
      <c r="AA22">
        <v>0.95899999999999996</v>
      </c>
      <c r="AB22">
        <v>0</v>
      </c>
      <c r="AC22">
        <v>0.30299999999999999</v>
      </c>
      <c r="AD22">
        <v>0.61799999999999999</v>
      </c>
      <c r="AE22">
        <v>1.4E-2</v>
      </c>
      <c r="AF22">
        <v>6.3E-2</v>
      </c>
      <c r="AG22">
        <v>2E-3</v>
      </c>
      <c r="AH22">
        <v>0</v>
      </c>
      <c r="AI22">
        <v>4</v>
      </c>
      <c r="AJ22">
        <v>0.32</v>
      </c>
      <c r="AK22">
        <v>0.62</v>
      </c>
      <c r="AL22">
        <v>1.26</v>
      </c>
      <c r="AM22">
        <v>0.63</v>
      </c>
      <c r="AN22">
        <v>3.198</v>
      </c>
      <c r="AO22">
        <v>64.486999999999995</v>
      </c>
      <c r="AP22">
        <v>32.314999999999998</v>
      </c>
      <c r="AQ22">
        <v>0.111</v>
      </c>
      <c r="AR22">
        <v>0</v>
      </c>
      <c r="AS22">
        <v>0.03</v>
      </c>
      <c r="AT22">
        <v>0.123</v>
      </c>
      <c r="AU22">
        <v>0</v>
      </c>
      <c r="AV22">
        <v>3.0649999999999999</v>
      </c>
      <c r="AW22">
        <v>64.882999999999996</v>
      </c>
      <c r="AX22">
        <v>31.789000000000001</v>
      </c>
      <c r="AY22">
        <v>1.9430000000000001</v>
      </c>
      <c r="AZ22">
        <v>4.0000000000000001E-3</v>
      </c>
      <c r="BA22">
        <v>3.198</v>
      </c>
      <c r="BB22">
        <v>64.486999999999995</v>
      </c>
      <c r="BC22">
        <v>32.314999999999998</v>
      </c>
      <c r="BD22">
        <v>99.781000000000006</v>
      </c>
      <c r="BE22">
        <v>0.219</v>
      </c>
      <c r="BF22">
        <v>0</v>
      </c>
    </row>
    <row r="23" spans="1:58">
      <c r="A23" t="s">
        <v>12</v>
      </c>
      <c r="B23">
        <v>22</v>
      </c>
      <c r="C23" t="s">
        <v>13</v>
      </c>
      <c r="D23" t="s">
        <v>39</v>
      </c>
      <c r="E23">
        <v>2</v>
      </c>
      <c r="F23" t="s">
        <v>63</v>
      </c>
      <c r="G23">
        <v>53.59</v>
      </c>
      <c r="H23">
        <v>0.14000000000000001</v>
      </c>
      <c r="I23">
        <v>0.75</v>
      </c>
      <c r="J23">
        <v>0.01</v>
      </c>
      <c r="K23">
        <v>20.73</v>
      </c>
      <c r="L23">
        <v>0.5</v>
      </c>
      <c r="M23">
        <v>0</v>
      </c>
      <c r="N23">
        <v>22.5</v>
      </c>
      <c r="O23">
        <v>1.5</v>
      </c>
      <c r="P23">
        <v>0.02</v>
      </c>
      <c r="Q23" t="s">
        <v>104</v>
      </c>
      <c r="R23">
        <v>99.74</v>
      </c>
      <c r="S23">
        <v>1.9930000000000001</v>
      </c>
      <c r="T23">
        <v>7.0000000000000001E-3</v>
      </c>
      <c r="U23">
        <v>0</v>
      </c>
      <c r="V23">
        <v>2.5999999999999999E-2</v>
      </c>
      <c r="W23">
        <v>4.0000000000000001E-3</v>
      </c>
      <c r="X23">
        <v>0</v>
      </c>
      <c r="Y23">
        <v>0</v>
      </c>
      <c r="Z23">
        <v>0</v>
      </c>
      <c r="AA23">
        <v>0.97</v>
      </c>
      <c r="AB23">
        <v>0</v>
      </c>
      <c r="AC23">
        <v>0.27800000000000002</v>
      </c>
      <c r="AD23">
        <v>0.64500000000000002</v>
      </c>
      <c r="AE23">
        <v>1.6E-2</v>
      </c>
      <c r="AF23">
        <v>0.06</v>
      </c>
      <c r="AG23">
        <v>1E-3</v>
      </c>
      <c r="AH23">
        <v>0</v>
      </c>
      <c r="AI23">
        <v>4</v>
      </c>
      <c r="AJ23">
        <v>0.33</v>
      </c>
      <c r="AK23">
        <v>0.65</v>
      </c>
      <c r="AL23">
        <v>1.25</v>
      </c>
      <c r="AM23">
        <v>0.66</v>
      </c>
      <c r="AN23">
        <v>3.0379999999999998</v>
      </c>
      <c r="AO23">
        <v>63.396000000000001</v>
      </c>
      <c r="AP23">
        <v>33.567</v>
      </c>
      <c r="AQ23">
        <v>7.3999999999999996E-2</v>
      </c>
      <c r="AR23">
        <v>0</v>
      </c>
      <c r="AS23">
        <v>1.4999999999999999E-2</v>
      </c>
      <c r="AT23">
        <v>0.2</v>
      </c>
      <c r="AU23">
        <v>0.13700000000000001</v>
      </c>
      <c r="AV23">
        <v>2.7069999999999999</v>
      </c>
      <c r="AW23">
        <v>63.86</v>
      </c>
      <c r="AX23">
        <v>33.006</v>
      </c>
      <c r="AY23">
        <v>1.952</v>
      </c>
      <c r="AZ23">
        <v>3.0000000000000001E-3</v>
      </c>
      <c r="BA23">
        <v>3.0379999999999998</v>
      </c>
      <c r="BB23">
        <v>63.396000000000001</v>
      </c>
      <c r="BC23">
        <v>33.567</v>
      </c>
      <c r="BD23">
        <v>99.853999999999999</v>
      </c>
      <c r="BE23">
        <v>0.14599999999999999</v>
      </c>
      <c r="BF23">
        <v>0</v>
      </c>
    </row>
    <row r="24" spans="1:58">
      <c r="A24" t="s">
        <v>12</v>
      </c>
      <c r="B24">
        <v>23</v>
      </c>
      <c r="C24" t="s">
        <v>14</v>
      </c>
      <c r="D24" t="s">
        <v>39</v>
      </c>
      <c r="E24">
        <v>2</v>
      </c>
      <c r="F24" t="s">
        <v>63</v>
      </c>
      <c r="G24">
        <v>53.11</v>
      </c>
      <c r="H24">
        <v>0.18</v>
      </c>
      <c r="I24">
        <v>0.94</v>
      </c>
      <c r="J24">
        <v>0.06</v>
      </c>
      <c r="K24">
        <v>20.079999999999998</v>
      </c>
      <c r="L24">
        <v>0.43</v>
      </c>
      <c r="M24">
        <v>0</v>
      </c>
      <c r="N24">
        <v>22.53</v>
      </c>
      <c r="O24">
        <v>1.69</v>
      </c>
      <c r="P24">
        <v>0.05</v>
      </c>
      <c r="Q24" t="s">
        <v>104</v>
      </c>
      <c r="R24">
        <v>99.07</v>
      </c>
      <c r="S24">
        <v>1.984</v>
      </c>
      <c r="T24">
        <v>1.6E-2</v>
      </c>
      <c r="U24">
        <v>0</v>
      </c>
      <c r="V24">
        <v>2.5999999999999999E-2</v>
      </c>
      <c r="W24">
        <v>5.0000000000000001E-3</v>
      </c>
      <c r="X24">
        <v>0</v>
      </c>
      <c r="Y24">
        <v>0</v>
      </c>
      <c r="Z24">
        <v>2E-3</v>
      </c>
      <c r="AA24">
        <v>0.96699999999999997</v>
      </c>
      <c r="AB24">
        <v>0</v>
      </c>
      <c r="AC24">
        <v>0.28799999999999998</v>
      </c>
      <c r="AD24">
        <v>0.627</v>
      </c>
      <c r="AE24">
        <v>1.4E-2</v>
      </c>
      <c r="AF24">
        <v>6.8000000000000005E-2</v>
      </c>
      <c r="AG24">
        <v>4.0000000000000001E-3</v>
      </c>
      <c r="AH24">
        <v>0</v>
      </c>
      <c r="AI24">
        <v>4</v>
      </c>
      <c r="AJ24">
        <v>0.32</v>
      </c>
      <c r="AK24">
        <v>0.63</v>
      </c>
      <c r="AL24">
        <v>1.26</v>
      </c>
      <c r="AM24">
        <v>0.64</v>
      </c>
      <c r="AN24">
        <v>3.4449999999999998</v>
      </c>
      <c r="AO24">
        <v>63.908999999999999</v>
      </c>
      <c r="AP24">
        <v>32.646000000000001</v>
      </c>
      <c r="AQ24">
        <v>0.185</v>
      </c>
      <c r="AR24">
        <v>0</v>
      </c>
      <c r="AS24">
        <v>9.0999999999999998E-2</v>
      </c>
      <c r="AT24">
        <v>0.25900000000000001</v>
      </c>
      <c r="AU24">
        <v>0.53600000000000003</v>
      </c>
      <c r="AV24">
        <v>2.577</v>
      </c>
      <c r="AW24">
        <v>64.234999999999999</v>
      </c>
      <c r="AX24">
        <v>32.116</v>
      </c>
      <c r="AY24">
        <v>1.95</v>
      </c>
      <c r="AZ24">
        <v>7.0000000000000001E-3</v>
      </c>
      <c r="BA24">
        <v>3.4449999999999998</v>
      </c>
      <c r="BB24">
        <v>63.908999999999999</v>
      </c>
      <c r="BC24">
        <v>32.646000000000001</v>
      </c>
      <c r="BD24">
        <v>99.632000000000005</v>
      </c>
      <c r="BE24">
        <v>0.36799999999999999</v>
      </c>
      <c r="BF24">
        <v>0</v>
      </c>
    </row>
    <row r="25" spans="1:58">
      <c r="A25" t="s">
        <v>12</v>
      </c>
      <c r="B25">
        <v>24</v>
      </c>
      <c r="C25" t="s">
        <v>13</v>
      </c>
      <c r="D25" t="s">
        <v>39</v>
      </c>
      <c r="E25">
        <v>9</v>
      </c>
      <c r="F25" t="s">
        <v>62</v>
      </c>
      <c r="G25">
        <v>54.28</v>
      </c>
      <c r="H25">
        <v>0.05</v>
      </c>
      <c r="I25">
        <v>0.76</v>
      </c>
      <c r="J25">
        <v>0.6</v>
      </c>
      <c r="K25">
        <v>18.93</v>
      </c>
      <c r="L25">
        <v>0.35</v>
      </c>
      <c r="M25">
        <v>0</v>
      </c>
      <c r="N25">
        <v>23.22</v>
      </c>
      <c r="O25">
        <v>1.81</v>
      </c>
      <c r="P25">
        <v>0.03</v>
      </c>
      <c r="Q25" t="s">
        <v>104</v>
      </c>
      <c r="R25">
        <v>100.03</v>
      </c>
      <c r="S25">
        <v>2.0019999999999998</v>
      </c>
      <c r="T25">
        <v>0</v>
      </c>
      <c r="U25">
        <v>0</v>
      </c>
      <c r="V25">
        <v>3.3000000000000002E-2</v>
      </c>
      <c r="W25">
        <v>1E-3</v>
      </c>
      <c r="X25">
        <v>0</v>
      </c>
      <c r="Y25">
        <v>0</v>
      </c>
      <c r="Z25">
        <v>1.7000000000000001E-2</v>
      </c>
      <c r="AA25">
        <v>0.94799999999999995</v>
      </c>
      <c r="AB25">
        <v>0</v>
      </c>
      <c r="AC25">
        <v>0.32900000000000001</v>
      </c>
      <c r="AD25">
        <v>0.58399999999999996</v>
      </c>
      <c r="AE25">
        <v>1.0999999999999999E-2</v>
      </c>
      <c r="AF25">
        <v>7.1999999999999995E-2</v>
      </c>
      <c r="AG25">
        <v>2E-3</v>
      </c>
      <c r="AH25">
        <v>0</v>
      </c>
      <c r="AI25">
        <v>4</v>
      </c>
      <c r="AJ25">
        <v>0.3</v>
      </c>
      <c r="AK25">
        <v>0.57999999999999996</v>
      </c>
      <c r="AL25">
        <v>1.28</v>
      </c>
      <c r="AM25">
        <v>0.6</v>
      </c>
      <c r="AN25">
        <v>3.681</v>
      </c>
      <c r="AO25">
        <v>65.706000000000003</v>
      </c>
      <c r="AP25">
        <v>30.613</v>
      </c>
      <c r="AQ25">
        <v>0.111</v>
      </c>
      <c r="AR25">
        <v>0</v>
      </c>
      <c r="AS25">
        <v>0.90300000000000002</v>
      </c>
      <c r="AT25">
        <v>0</v>
      </c>
      <c r="AU25">
        <v>0</v>
      </c>
      <c r="AV25">
        <v>2.794</v>
      </c>
      <c r="AW25">
        <v>66.004999999999995</v>
      </c>
      <c r="AX25">
        <v>30.187000000000001</v>
      </c>
      <c r="AY25">
        <v>1.9330000000000001</v>
      </c>
      <c r="AZ25">
        <v>4.0000000000000001E-3</v>
      </c>
      <c r="BA25">
        <v>3.681</v>
      </c>
      <c r="BB25">
        <v>65.706000000000003</v>
      </c>
      <c r="BC25">
        <v>30.613</v>
      </c>
      <c r="BD25">
        <v>99.78</v>
      </c>
      <c r="BE25">
        <v>0.22</v>
      </c>
      <c r="BF25">
        <v>0</v>
      </c>
    </row>
    <row r="26" spans="1:58">
      <c r="A26" t="s">
        <v>12</v>
      </c>
      <c r="B26">
        <v>25</v>
      </c>
      <c r="C26" t="s">
        <v>14</v>
      </c>
      <c r="D26" t="s">
        <v>39</v>
      </c>
      <c r="E26">
        <v>9</v>
      </c>
      <c r="F26" t="s">
        <v>62</v>
      </c>
      <c r="G26">
        <v>53.55</v>
      </c>
      <c r="H26">
        <v>0.18</v>
      </c>
      <c r="I26">
        <v>0.89</v>
      </c>
      <c r="J26">
        <v>0.02</v>
      </c>
      <c r="K26">
        <v>19.79</v>
      </c>
      <c r="L26">
        <v>0.46</v>
      </c>
      <c r="M26">
        <v>0</v>
      </c>
      <c r="N26">
        <v>22.24</v>
      </c>
      <c r="O26">
        <v>1.66</v>
      </c>
      <c r="P26">
        <v>0.01</v>
      </c>
      <c r="Q26" t="s">
        <v>104</v>
      </c>
      <c r="R26">
        <v>98.8</v>
      </c>
      <c r="S26">
        <v>2.0089999999999999</v>
      </c>
      <c r="T26">
        <v>0</v>
      </c>
      <c r="U26">
        <v>0</v>
      </c>
      <c r="V26">
        <v>3.9E-2</v>
      </c>
      <c r="W26">
        <v>5.0000000000000001E-3</v>
      </c>
      <c r="X26">
        <v>0</v>
      </c>
      <c r="Y26">
        <v>0</v>
      </c>
      <c r="Z26">
        <v>1E-3</v>
      </c>
      <c r="AA26">
        <v>0.95499999999999996</v>
      </c>
      <c r="AB26">
        <v>0</v>
      </c>
      <c r="AC26">
        <v>0.28899999999999998</v>
      </c>
      <c r="AD26">
        <v>0.621</v>
      </c>
      <c r="AE26">
        <v>1.4999999999999999E-2</v>
      </c>
      <c r="AF26">
        <v>6.7000000000000004E-2</v>
      </c>
      <c r="AG26">
        <v>1E-3</v>
      </c>
      <c r="AH26">
        <v>0</v>
      </c>
      <c r="AI26">
        <v>4</v>
      </c>
      <c r="AJ26">
        <v>0.32</v>
      </c>
      <c r="AK26">
        <v>0.62</v>
      </c>
      <c r="AL26">
        <v>1.24</v>
      </c>
      <c r="AM26">
        <v>0.64</v>
      </c>
      <c r="AN26">
        <v>3.4289999999999998</v>
      </c>
      <c r="AO26">
        <v>63.914999999999999</v>
      </c>
      <c r="AP26">
        <v>32.655999999999999</v>
      </c>
      <c r="AQ26">
        <v>3.7999999999999999E-2</v>
      </c>
      <c r="AR26">
        <v>0</v>
      </c>
      <c r="AS26">
        <v>3.1E-2</v>
      </c>
      <c r="AT26">
        <v>0</v>
      </c>
      <c r="AU26">
        <v>0</v>
      </c>
      <c r="AV26">
        <v>3.423</v>
      </c>
      <c r="AW26">
        <v>64.373999999999995</v>
      </c>
      <c r="AX26">
        <v>32.134999999999998</v>
      </c>
      <c r="AY26">
        <v>1.931</v>
      </c>
      <c r="AZ26">
        <v>1E-3</v>
      </c>
      <c r="BA26">
        <v>3.4289999999999998</v>
      </c>
      <c r="BB26">
        <v>63.914999999999999</v>
      </c>
      <c r="BC26">
        <v>32.655999999999999</v>
      </c>
      <c r="BD26">
        <v>99.924999999999997</v>
      </c>
      <c r="BE26">
        <v>7.4999999999999997E-2</v>
      </c>
      <c r="BF26">
        <v>0</v>
      </c>
    </row>
    <row r="27" spans="1:58">
      <c r="A27" t="s">
        <v>12</v>
      </c>
      <c r="B27">
        <v>26</v>
      </c>
      <c r="C27" t="s">
        <v>13</v>
      </c>
      <c r="D27" t="s">
        <v>39</v>
      </c>
      <c r="E27">
        <v>12</v>
      </c>
      <c r="F27" t="s">
        <v>62</v>
      </c>
      <c r="G27">
        <v>54.67</v>
      </c>
      <c r="H27">
        <v>0.08</v>
      </c>
      <c r="I27">
        <v>0.91</v>
      </c>
      <c r="J27">
        <v>0.48</v>
      </c>
      <c r="K27">
        <v>13.7</v>
      </c>
      <c r="L27">
        <v>0.26</v>
      </c>
      <c r="M27">
        <v>0</v>
      </c>
      <c r="N27">
        <v>26.27</v>
      </c>
      <c r="O27">
        <v>2.08</v>
      </c>
      <c r="P27">
        <v>0.02</v>
      </c>
      <c r="Q27" t="s">
        <v>104</v>
      </c>
      <c r="R27">
        <v>98.47</v>
      </c>
      <c r="S27">
        <v>2.0009999999999999</v>
      </c>
      <c r="T27">
        <v>0</v>
      </c>
      <c r="U27">
        <v>0</v>
      </c>
      <c r="V27">
        <v>3.9E-2</v>
      </c>
      <c r="W27">
        <v>2E-3</v>
      </c>
      <c r="X27">
        <v>0</v>
      </c>
      <c r="Y27">
        <v>0</v>
      </c>
      <c r="Z27">
        <v>1.4E-2</v>
      </c>
      <c r="AA27">
        <v>0.94499999999999995</v>
      </c>
      <c r="AB27">
        <v>0</v>
      </c>
      <c r="AC27">
        <v>0.48899999999999999</v>
      </c>
      <c r="AD27">
        <v>0.41899999999999998</v>
      </c>
      <c r="AE27">
        <v>8.0000000000000002E-3</v>
      </c>
      <c r="AF27">
        <v>8.2000000000000003E-2</v>
      </c>
      <c r="AG27">
        <v>1E-3</v>
      </c>
      <c r="AH27">
        <v>0</v>
      </c>
      <c r="AI27">
        <v>4</v>
      </c>
      <c r="AJ27">
        <v>0.22</v>
      </c>
      <c r="AK27">
        <v>0.42</v>
      </c>
      <c r="AL27">
        <v>1.43</v>
      </c>
      <c r="AM27">
        <v>0.43</v>
      </c>
      <c r="AN27">
        <v>4.1989999999999998</v>
      </c>
      <c r="AO27">
        <v>73.796000000000006</v>
      </c>
      <c r="AP27">
        <v>22.004999999999999</v>
      </c>
      <c r="AQ27">
        <v>7.2999999999999995E-2</v>
      </c>
      <c r="AR27">
        <v>0</v>
      </c>
      <c r="AS27">
        <v>0.71699999999999997</v>
      </c>
      <c r="AT27">
        <v>0</v>
      </c>
      <c r="AU27">
        <v>0</v>
      </c>
      <c r="AV27">
        <v>3.4969999999999999</v>
      </c>
      <c r="AW27">
        <v>74.049000000000007</v>
      </c>
      <c r="AX27">
        <v>21.664000000000001</v>
      </c>
      <c r="AY27">
        <v>1.9339999999999999</v>
      </c>
      <c r="AZ27">
        <v>3.0000000000000001E-3</v>
      </c>
      <c r="BA27">
        <v>4.1989999999999998</v>
      </c>
      <c r="BB27">
        <v>73.796000000000006</v>
      </c>
      <c r="BC27">
        <v>22.004999999999999</v>
      </c>
      <c r="BD27">
        <v>99.853999999999999</v>
      </c>
      <c r="BE27">
        <v>0.14599999999999999</v>
      </c>
      <c r="BF27">
        <v>0</v>
      </c>
    </row>
    <row r="28" spans="1:58">
      <c r="A28" t="s">
        <v>12</v>
      </c>
      <c r="B28">
        <v>27</v>
      </c>
      <c r="C28" t="s">
        <v>13</v>
      </c>
      <c r="D28" t="s">
        <v>39</v>
      </c>
      <c r="E28">
        <v>14</v>
      </c>
      <c r="F28" t="s">
        <v>62</v>
      </c>
      <c r="G28">
        <v>53.38</v>
      </c>
      <c r="H28">
        <v>0.11</v>
      </c>
      <c r="I28">
        <v>0.85</v>
      </c>
      <c r="J28">
        <v>0.02</v>
      </c>
      <c r="K28">
        <v>20.14</v>
      </c>
      <c r="L28">
        <v>0.52</v>
      </c>
      <c r="M28">
        <v>0</v>
      </c>
      <c r="N28">
        <v>22.29</v>
      </c>
      <c r="O28">
        <v>1.53</v>
      </c>
      <c r="P28">
        <v>0.01</v>
      </c>
      <c r="Q28" t="s">
        <v>104</v>
      </c>
      <c r="R28">
        <v>98.85</v>
      </c>
      <c r="S28">
        <v>2.0019999999999998</v>
      </c>
      <c r="T28">
        <v>0</v>
      </c>
      <c r="U28">
        <v>0</v>
      </c>
      <c r="V28">
        <v>3.7999999999999999E-2</v>
      </c>
      <c r="W28">
        <v>3.0000000000000001E-3</v>
      </c>
      <c r="X28">
        <v>0</v>
      </c>
      <c r="Y28">
        <v>0</v>
      </c>
      <c r="Z28">
        <v>1E-3</v>
      </c>
      <c r="AA28">
        <v>0.95899999999999996</v>
      </c>
      <c r="AB28">
        <v>0</v>
      </c>
      <c r="AC28">
        <v>0.28799999999999998</v>
      </c>
      <c r="AD28">
        <v>0.63200000000000001</v>
      </c>
      <c r="AE28">
        <v>1.7000000000000001E-2</v>
      </c>
      <c r="AF28">
        <v>6.0999999999999999E-2</v>
      </c>
      <c r="AG28">
        <v>1E-3</v>
      </c>
      <c r="AH28">
        <v>0</v>
      </c>
      <c r="AI28">
        <v>4</v>
      </c>
      <c r="AJ28">
        <v>0.32</v>
      </c>
      <c r="AK28">
        <v>0.63</v>
      </c>
      <c r="AL28">
        <v>1.25</v>
      </c>
      <c r="AM28">
        <v>0.65</v>
      </c>
      <c r="AN28">
        <v>3.1429999999999998</v>
      </c>
      <c r="AO28">
        <v>63.716000000000001</v>
      </c>
      <c r="AP28">
        <v>33.140999999999998</v>
      </c>
      <c r="AQ28">
        <v>3.6999999999999998E-2</v>
      </c>
      <c r="AR28">
        <v>0</v>
      </c>
      <c r="AS28">
        <v>3.1E-2</v>
      </c>
      <c r="AT28">
        <v>0</v>
      </c>
      <c r="AU28">
        <v>0</v>
      </c>
      <c r="AV28">
        <v>3.1379999999999999</v>
      </c>
      <c r="AW28">
        <v>64.234999999999999</v>
      </c>
      <c r="AX28">
        <v>32.558999999999997</v>
      </c>
      <c r="AY28">
        <v>1.9390000000000001</v>
      </c>
      <c r="AZ28">
        <v>1E-3</v>
      </c>
      <c r="BA28">
        <v>3.1429999999999998</v>
      </c>
      <c r="BB28">
        <v>63.716000000000001</v>
      </c>
      <c r="BC28">
        <v>33.140999999999998</v>
      </c>
      <c r="BD28">
        <v>99.926000000000002</v>
      </c>
      <c r="BE28">
        <v>7.3999999999999996E-2</v>
      </c>
      <c r="BF28">
        <v>0</v>
      </c>
    </row>
    <row r="29" spans="1:58">
      <c r="A29" t="s">
        <v>12</v>
      </c>
      <c r="B29">
        <v>28</v>
      </c>
      <c r="C29" t="s">
        <v>14</v>
      </c>
      <c r="D29" t="s">
        <v>39</v>
      </c>
      <c r="E29">
        <v>14</v>
      </c>
      <c r="F29" t="s">
        <v>62</v>
      </c>
      <c r="G29">
        <v>53.13</v>
      </c>
      <c r="H29">
        <v>0.17</v>
      </c>
      <c r="I29">
        <v>0.99</v>
      </c>
      <c r="J29">
        <v>0</v>
      </c>
      <c r="K29">
        <v>20.21</v>
      </c>
      <c r="L29">
        <v>0.45</v>
      </c>
      <c r="M29">
        <v>0</v>
      </c>
      <c r="N29">
        <v>22.32</v>
      </c>
      <c r="O29">
        <v>1.59</v>
      </c>
      <c r="P29">
        <v>0.03</v>
      </c>
      <c r="Q29" t="s">
        <v>104</v>
      </c>
      <c r="R29">
        <v>98.89</v>
      </c>
      <c r="S29">
        <v>1.9910000000000001</v>
      </c>
      <c r="T29">
        <v>8.9999999999999993E-3</v>
      </c>
      <c r="U29">
        <v>0</v>
      </c>
      <c r="V29">
        <v>3.5000000000000003E-2</v>
      </c>
      <c r="W29">
        <v>5.0000000000000001E-3</v>
      </c>
      <c r="X29">
        <v>0</v>
      </c>
      <c r="Y29">
        <v>0</v>
      </c>
      <c r="Z29">
        <v>0</v>
      </c>
      <c r="AA29">
        <v>0.96099999999999997</v>
      </c>
      <c r="AB29">
        <v>0</v>
      </c>
      <c r="AC29">
        <v>0.28599999999999998</v>
      </c>
      <c r="AD29">
        <v>0.63300000000000001</v>
      </c>
      <c r="AE29">
        <v>1.4E-2</v>
      </c>
      <c r="AF29">
        <v>6.4000000000000001E-2</v>
      </c>
      <c r="AG29">
        <v>2E-3</v>
      </c>
      <c r="AH29">
        <v>0</v>
      </c>
      <c r="AI29">
        <v>4</v>
      </c>
      <c r="AJ29">
        <v>0.32</v>
      </c>
      <c r="AK29">
        <v>0.63</v>
      </c>
      <c r="AL29">
        <v>1.25</v>
      </c>
      <c r="AM29">
        <v>0.65</v>
      </c>
      <c r="AN29">
        <v>3.26</v>
      </c>
      <c r="AO29">
        <v>63.67</v>
      </c>
      <c r="AP29">
        <v>33.07</v>
      </c>
      <c r="AQ29">
        <v>0.112</v>
      </c>
      <c r="AR29">
        <v>0</v>
      </c>
      <c r="AS29">
        <v>0</v>
      </c>
      <c r="AT29">
        <v>0.246</v>
      </c>
      <c r="AU29">
        <v>0.218</v>
      </c>
      <c r="AV29">
        <v>2.8159999999999998</v>
      </c>
      <c r="AW29">
        <v>64.066000000000003</v>
      </c>
      <c r="AX29">
        <v>32.542000000000002</v>
      </c>
      <c r="AY29">
        <v>1.944</v>
      </c>
      <c r="AZ29">
        <v>4.0000000000000001E-3</v>
      </c>
      <c r="BA29">
        <v>3.26</v>
      </c>
      <c r="BB29">
        <v>63.67</v>
      </c>
      <c r="BC29">
        <v>33.07</v>
      </c>
      <c r="BD29">
        <v>99.778000000000006</v>
      </c>
      <c r="BE29">
        <v>0.222</v>
      </c>
      <c r="BF29">
        <v>0</v>
      </c>
    </row>
    <row r="30" spans="1:58">
      <c r="A30" t="s">
        <v>12</v>
      </c>
      <c r="B30">
        <v>29</v>
      </c>
      <c r="C30" t="s">
        <v>14</v>
      </c>
      <c r="D30" t="s">
        <v>39</v>
      </c>
      <c r="E30">
        <v>15</v>
      </c>
      <c r="F30" t="s">
        <v>62</v>
      </c>
      <c r="G30">
        <v>53.25</v>
      </c>
      <c r="H30">
        <v>0.17</v>
      </c>
      <c r="I30">
        <v>0.87</v>
      </c>
      <c r="J30">
        <v>0.04</v>
      </c>
      <c r="K30">
        <v>20.309999999999999</v>
      </c>
      <c r="L30">
        <v>0.46</v>
      </c>
      <c r="M30">
        <v>0</v>
      </c>
      <c r="N30">
        <v>22.32</v>
      </c>
      <c r="O30">
        <v>1.57</v>
      </c>
      <c r="P30">
        <v>0</v>
      </c>
      <c r="Q30" t="s">
        <v>104</v>
      </c>
      <c r="R30">
        <v>98.99</v>
      </c>
      <c r="S30">
        <v>1.9950000000000001</v>
      </c>
      <c r="T30">
        <v>5.0000000000000001E-3</v>
      </c>
      <c r="U30">
        <v>0</v>
      </c>
      <c r="V30">
        <v>3.3000000000000002E-2</v>
      </c>
      <c r="W30">
        <v>5.0000000000000001E-3</v>
      </c>
      <c r="X30">
        <v>0</v>
      </c>
      <c r="Y30">
        <v>0</v>
      </c>
      <c r="Z30">
        <v>1E-3</v>
      </c>
      <c r="AA30">
        <v>0.96099999999999997</v>
      </c>
      <c r="AB30">
        <v>0</v>
      </c>
      <c r="AC30">
        <v>0.28599999999999998</v>
      </c>
      <c r="AD30">
        <v>0.63600000000000001</v>
      </c>
      <c r="AE30">
        <v>1.4999999999999999E-2</v>
      </c>
      <c r="AF30">
        <v>6.3E-2</v>
      </c>
      <c r="AG30">
        <v>0</v>
      </c>
      <c r="AH30">
        <v>0</v>
      </c>
      <c r="AI30">
        <v>4</v>
      </c>
      <c r="AJ30">
        <v>0.32</v>
      </c>
      <c r="AK30">
        <v>0.64</v>
      </c>
      <c r="AL30">
        <v>1.25</v>
      </c>
      <c r="AM30">
        <v>0.65</v>
      </c>
      <c r="AN30">
        <v>3.214</v>
      </c>
      <c r="AO30">
        <v>63.584000000000003</v>
      </c>
      <c r="AP30">
        <v>33.201999999999998</v>
      </c>
      <c r="AQ30">
        <v>0</v>
      </c>
      <c r="AR30">
        <v>0</v>
      </c>
      <c r="AS30">
        <v>6.0999999999999999E-2</v>
      </c>
      <c r="AT30">
        <v>0.246</v>
      </c>
      <c r="AU30">
        <v>8.9999999999999993E-3</v>
      </c>
      <c r="AV30">
        <v>2.923</v>
      </c>
      <c r="AW30">
        <v>64.061000000000007</v>
      </c>
      <c r="AX30">
        <v>32.701000000000001</v>
      </c>
      <c r="AY30">
        <v>1.946</v>
      </c>
      <c r="AZ30">
        <v>0</v>
      </c>
      <c r="BA30">
        <v>3.214</v>
      </c>
      <c r="BB30">
        <v>63.584000000000003</v>
      </c>
      <c r="BC30">
        <v>33.201999999999998</v>
      </c>
      <c r="BD30">
        <v>100</v>
      </c>
      <c r="BE30">
        <v>0</v>
      </c>
      <c r="BF30">
        <v>0</v>
      </c>
    </row>
    <row r="31" spans="1:58">
      <c r="A31" t="s">
        <v>43</v>
      </c>
      <c r="B31">
        <v>64</v>
      </c>
      <c r="C31" t="s">
        <v>44</v>
      </c>
      <c r="D31" t="s">
        <v>39</v>
      </c>
      <c r="E31" t="s">
        <v>42</v>
      </c>
      <c r="F31" t="s">
        <v>42</v>
      </c>
      <c r="G31">
        <v>52.69</v>
      </c>
      <c r="H31">
        <v>0.14000000000000001</v>
      </c>
      <c r="I31">
        <v>0.92</v>
      </c>
      <c r="J31">
        <v>0</v>
      </c>
      <c r="K31">
        <v>21.26</v>
      </c>
      <c r="L31">
        <v>0.53</v>
      </c>
      <c r="M31">
        <v>0</v>
      </c>
      <c r="N31">
        <v>22.66</v>
      </c>
      <c r="O31">
        <v>1.63</v>
      </c>
      <c r="P31">
        <v>0.02</v>
      </c>
      <c r="Q31" t="s">
        <v>104</v>
      </c>
      <c r="R31">
        <v>99.85</v>
      </c>
      <c r="S31">
        <v>1.9570000000000001</v>
      </c>
      <c r="T31">
        <v>0.04</v>
      </c>
      <c r="U31">
        <v>2E-3</v>
      </c>
      <c r="V31">
        <v>0</v>
      </c>
      <c r="W31">
        <v>4.0000000000000001E-3</v>
      </c>
      <c r="X31">
        <v>3.5999999999999997E-2</v>
      </c>
      <c r="Y31">
        <v>0</v>
      </c>
      <c r="Z31">
        <v>0</v>
      </c>
      <c r="AA31">
        <v>0.96</v>
      </c>
      <c r="AB31">
        <v>0</v>
      </c>
      <c r="AC31">
        <v>0.29499999999999998</v>
      </c>
      <c r="AD31">
        <v>0.622</v>
      </c>
      <c r="AE31">
        <v>1.7000000000000001E-2</v>
      </c>
      <c r="AF31">
        <v>6.5000000000000002E-2</v>
      </c>
      <c r="AG31">
        <v>1E-3</v>
      </c>
      <c r="AH31">
        <v>0</v>
      </c>
      <c r="AI31">
        <v>4</v>
      </c>
      <c r="AJ31">
        <v>0.32</v>
      </c>
      <c r="AK31">
        <v>0.62</v>
      </c>
      <c r="AL31">
        <v>1.26</v>
      </c>
      <c r="AM31">
        <v>0.64</v>
      </c>
      <c r="AN31">
        <v>3.3130000000000002</v>
      </c>
      <c r="AO31">
        <v>64.075000000000003</v>
      </c>
      <c r="AP31">
        <v>32.613</v>
      </c>
      <c r="AQ31">
        <v>0</v>
      </c>
      <c r="AR31">
        <v>7.3999999999999996E-2</v>
      </c>
      <c r="AS31">
        <v>1.7829999999999999</v>
      </c>
      <c r="AT31">
        <v>0.20100000000000001</v>
      </c>
      <c r="AU31">
        <v>0</v>
      </c>
      <c r="AV31">
        <v>1.3540000000000001</v>
      </c>
      <c r="AW31">
        <v>64.576999999999998</v>
      </c>
      <c r="AX31">
        <v>32.01</v>
      </c>
      <c r="AY31">
        <v>1.9419999999999999</v>
      </c>
      <c r="AZ31">
        <v>3.0000000000000001E-3</v>
      </c>
      <c r="BA31">
        <v>3.2490000000000001</v>
      </c>
      <c r="BB31">
        <v>62.841000000000001</v>
      </c>
      <c r="BC31">
        <v>33.909999999999997</v>
      </c>
      <c r="BD31">
        <v>99.852999999999994</v>
      </c>
      <c r="BE31">
        <v>0</v>
      </c>
      <c r="BF31">
        <v>0.14699999999999999</v>
      </c>
    </row>
    <row r="32" spans="1:58">
      <c r="A32" t="s">
        <v>43</v>
      </c>
      <c r="B32">
        <v>65</v>
      </c>
      <c r="C32" t="s">
        <v>44</v>
      </c>
      <c r="D32" t="s">
        <v>103</v>
      </c>
      <c r="E32" t="s">
        <v>42</v>
      </c>
      <c r="F32" t="s">
        <v>42</v>
      </c>
      <c r="G32">
        <v>55.85</v>
      </c>
      <c r="H32">
        <v>0.06</v>
      </c>
      <c r="I32">
        <v>1.03</v>
      </c>
      <c r="J32">
        <v>0</v>
      </c>
      <c r="K32">
        <v>11.41</v>
      </c>
      <c r="L32">
        <v>0.24</v>
      </c>
      <c r="M32">
        <v>0</v>
      </c>
      <c r="N32">
        <v>28.94</v>
      </c>
      <c r="O32">
        <v>1.84</v>
      </c>
      <c r="P32">
        <v>0</v>
      </c>
      <c r="Q32" t="s">
        <v>104</v>
      </c>
      <c r="R32">
        <v>99.37</v>
      </c>
      <c r="S32">
        <v>1.9950000000000001</v>
      </c>
      <c r="T32">
        <v>5.0000000000000001E-3</v>
      </c>
      <c r="U32">
        <v>0</v>
      </c>
      <c r="V32">
        <v>3.9E-2</v>
      </c>
      <c r="W32">
        <v>2E-3</v>
      </c>
      <c r="X32">
        <v>0</v>
      </c>
      <c r="Y32">
        <v>0</v>
      </c>
      <c r="Z32">
        <v>0</v>
      </c>
      <c r="AA32">
        <v>0.96</v>
      </c>
      <c r="AB32">
        <v>0</v>
      </c>
      <c r="AC32">
        <v>0.58099999999999996</v>
      </c>
      <c r="AD32">
        <v>0.34100000000000003</v>
      </c>
      <c r="AE32">
        <v>7.0000000000000001E-3</v>
      </c>
      <c r="AF32">
        <v>7.0000000000000007E-2</v>
      </c>
      <c r="AG32">
        <v>0</v>
      </c>
      <c r="AH32">
        <v>0</v>
      </c>
      <c r="AI32">
        <v>4</v>
      </c>
      <c r="AJ32">
        <v>0.17</v>
      </c>
      <c r="AK32">
        <v>0.34</v>
      </c>
      <c r="AL32">
        <v>1.54</v>
      </c>
      <c r="AM32">
        <v>0.35</v>
      </c>
      <c r="AN32">
        <v>3.5939999999999999</v>
      </c>
      <c r="AO32">
        <v>78.641999999999996</v>
      </c>
      <c r="AP32">
        <v>17.763999999999999</v>
      </c>
      <c r="AQ32">
        <v>0</v>
      </c>
      <c r="AR32">
        <v>0</v>
      </c>
      <c r="AS32">
        <v>0</v>
      </c>
      <c r="AT32">
        <v>8.3000000000000004E-2</v>
      </c>
      <c r="AU32">
        <v>0.16200000000000001</v>
      </c>
      <c r="AV32">
        <v>3.3620000000000001</v>
      </c>
      <c r="AW32">
        <v>78.935000000000002</v>
      </c>
      <c r="AX32">
        <v>17.457999999999998</v>
      </c>
      <c r="AY32">
        <v>1.9530000000000001</v>
      </c>
      <c r="AZ32">
        <v>0</v>
      </c>
      <c r="BA32">
        <v>3.5939999999999999</v>
      </c>
      <c r="BB32">
        <v>78.641999999999996</v>
      </c>
      <c r="BC32">
        <v>17.763999999999999</v>
      </c>
      <c r="BD32">
        <v>100</v>
      </c>
      <c r="BE32">
        <v>0</v>
      </c>
      <c r="BF32">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E35"/>
  <sheetViews>
    <sheetView topLeftCell="AC1" workbookViewId="0">
      <selection activeCell="C12" sqref="C12"/>
    </sheetView>
  </sheetViews>
  <sheetFormatPr defaultColWidth="8.85546875" defaultRowHeight="15"/>
  <sheetData>
    <row r="1" spans="1:57">
      <c r="A1" t="s">
        <v>9</v>
      </c>
      <c r="B1" t="s">
        <v>24</v>
      </c>
      <c r="C1" t="s">
        <v>25</v>
      </c>
      <c r="D1" t="s">
        <v>26</v>
      </c>
      <c r="E1" t="s">
        <v>27</v>
      </c>
      <c r="F1" t="s">
        <v>17</v>
      </c>
      <c r="G1" t="s">
        <v>28</v>
      </c>
      <c r="H1" t="s">
        <v>29</v>
      </c>
      <c r="I1" t="s">
        <v>30</v>
      </c>
      <c r="J1" t="s">
        <v>31</v>
      </c>
      <c r="K1" t="s">
        <v>32</v>
      </c>
      <c r="L1" t="s">
        <v>33</v>
      </c>
      <c r="M1" t="s">
        <v>34</v>
      </c>
      <c r="N1" t="s">
        <v>35</v>
      </c>
      <c r="O1" t="s">
        <v>36</v>
      </c>
      <c r="P1" t="s">
        <v>37</v>
      </c>
      <c r="Q1" t="s">
        <v>38</v>
      </c>
      <c r="R1" t="s">
        <v>66</v>
      </c>
      <c r="S1" t="s">
        <v>67</v>
      </c>
      <c r="T1" t="s">
        <v>68</v>
      </c>
      <c r="U1" t="s">
        <v>69</v>
      </c>
      <c r="V1" t="s">
        <v>70</v>
      </c>
      <c r="W1" t="s">
        <v>71</v>
      </c>
      <c r="X1" t="s">
        <v>72</v>
      </c>
      <c r="Y1" t="s">
        <v>73</v>
      </c>
      <c r="Z1" t="s">
        <v>74</v>
      </c>
      <c r="AA1" t="s">
        <v>75</v>
      </c>
      <c r="AB1" t="s">
        <v>76</v>
      </c>
      <c r="AC1" t="s">
        <v>77</v>
      </c>
      <c r="AD1" t="s">
        <v>78</v>
      </c>
      <c r="AE1" t="s">
        <v>79</v>
      </c>
      <c r="AF1" t="s">
        <v>80</v>
      </c>
      <c r="AG1" t="s">
        <v>81</v>
      </c>
      <c r="AH1" t="s">
        <v>82</v>
      </c>
      <c r="AI1" t="s">
        <v>83</v>
      </c>
      <c r="AJ1" t="s">
        <v>48</v>
      </c>
      <c r="AK1" t="s">
        <v>84</v>
      </c>
      <c r="AL1" t="s">
        <v>85</v>
      </c>
      <c r="AM1" t="s">
        <v>52</v>
      </c>
      <c r="AN1" t="s">
        <v>50</v>
      </c>
      <c r="AO1" t="s">
        <v>86</v>
      </c>
      <c r="AP1" t="s">
        <v>87</v>
      </c>
      <c r="AQ1" t="s">
        <v>88</v>
      </c>
      <c r="AR1" t="s">
        <v>89</v>
      </c>
      <c r="AS1" t="s">
        <v>90</v>
      </c>
      <c r="AT1" t="s">
        <v>91</v>
      </c>
      <c r="AU1" t="s">
        <v>92</v>
      </c>
      <c r="AV1" t="s">
        <v>93</v>
      </c>
      <c r="AW1" t="s">
        <v>94</v>
      </c>
      <c r="AX1" t="s">
        <v>95</v>
      </c>
      <c r="AY1" t="s">
        <v>96</v>
      </c>
      <c r="AZ1" t="s">
        <v>97</v>
      </c>
      <c r="BA1" t="s">
        <v>98</v>
      </c>
      <c r="BB1" t="s">
        <v>99</v>
      </c>
      <c r="BC1" t="s">
        <v>100</v>
      </c>
      <c r="BD1" t="s">
        <v>101</v>
      </c>
      <c r="BE1" t="s">
        <v>102</v>
      </c>
    </row>
    <row r="2" spans="1:57">
      <c r="A2" t="s">
        <v>11</v>
      </c>
      <c r="B2">
        <v>30</v>
      </c>
      <c r="C2" t="s">
        <v>13</v>
      </c>
      <c r="D2" t="s">
        <v>40</v>
      </c>
      <c r="E2">
        <v>1</v>
      </c>
      <c r="F2" t="s">
        <v>62</v>
      </c>
      <c r="G2">
        <v>53.27</v>
      </c>
      <c r="H2">
        <v>0.25</v>
      </c>
      <c r="I2">
        <v>1.33</v>
      </c>
      <c r="J2">
        <v>0.02</v>
      </c>
      <c r="K2">
        <v>10.06</v>
      </c>
      <c r="L2">
        <v>0.3</v>
      </c>
      <c r="M2">
        <v>14.4</v>
      </c>
      <c r="N2">
        <v>20.94</v>
      </c>
      <c r="O2">
        <v>0.23</v>
      </c>
      <c r="P2" t="s">
        <v>104</v>
      </c>
      <c r="Q2">
        <v>100.8</v>
      </c>
      <c r="R2">
        <v>1.972</v>
      </c>
      <c r="S2">
        <v>2.8000000000000001E-2</v>
      </c>
      <c r="T2">
        <v>0</v>
      </c>
      <c r="U2">
        <v>0.03</v>
      </c>
      <c r="V2">
        <v>7.0000000000000001E-3</v>
      </c>
      <c r="W2">
        <v>0</v>
      </c>
      <c r="X2">
        <v>0.16800000000000001</v>
      </c>
      <c r="Y2">
        <v>1E-3</v>
      </c>
      <c r="Z2">
        <v>0.79500000000000004</v>
      </c>
      <c r="AA2">
        <v>0</v>
      </c>
      <c r="AB2">
        <v>0</v>
      </c>
      <c r="AC2">
        <v>0.14399999999999999</v>
      </c>
      <c r="AD2">
        <v>8.9999999999999993E-3</v>
      </c>
      <c r="AE2">
        <v>0.83099999999999996</v>
      </c>
      <c r="AF2">
        <v>1.7000000000000001E-2</v>
      </c>
      <c r="AG2">
        <v>0</v>
      </c>
      <c r="AH2">
        <v>4</v>
      </c>
      <c r="AI2">
        <v>0.16</v>
      </c>
      <c r="AJ2">
        <v>0.31</v>
      </c>
      <c r="AK2">
        <v>0.8</v>
      </c>
      <c r="AL2">
        <v>0.32</v>
      </c>
      <c r="AM2">
        <v>42.677999999999997</v>
      </c>
      <c r="AN2">
        <v>40.835000000000001</v>
      </c>
      <c r="AO2">
        <v>16.486999999999998</v>
      </c>
      <c r="AP2">
        <v>0.84499999999999997</v>
      </c>
      <c r="AQ2">
        <v>0</v>
      </c>
      <c r="AR2">
        <v>0.03</v>
      </c>
      <c r="AS2">
        <v>0.35599999999999998</v>
      </c>
      <c r="AT2">
        <v>0.68700000000000006</v>
      </c>
      <c r="AU2">
        <v>41.448999999999998</v>
      </c>
      <c r="AV2">
        <v>40.686999999999998</v>
      </c>
      <c r="AW2">
        <v>15.946</v>
      </c>
      <c r="AX2">
        <v>1.9370000000000001</v>
      </c>
      <c r="AY2">
        <v>3.3000000000000002E-2</v>
      </c>
      <c r="AZ2">
        <v>42.677999999999997</v>
      </c>
      <c r="BA2">
        <v>40.835000000000001</v>
      </c>
      <c r="BB2">
        <v>16.486999999999998</v>
      </c>
      <c r="BC2">
        <v>98.331999999999994</v>
      </c>
      <c r="BD2">
        <v>1.6679999999999999</v>
      </c>
      <c r="BE2">
        <v>0</v>
      </c>
    </row>
    <row r="3" spans="1:57">
      <c r="A3" t="s">
        <v>11</v>
      </c>
      <c r="B3">
        <v>31</v>
      </c>
      <c r="C3" t="s">
        <v>14</v>
      </c>
      <c r="D3" t="s">
        <v>40</v>
      </c>
      <c r="E3">
        <v>1</v>
      </c>
      <c r="F3" t="s">
        <v>62</v>
      </c>
      <c r="G3">
        <v>52.6</v>
      </c>
      <c r="H3">
        <v>0.27</v>
      </c>
      <c r="I3">
        <v>1.7</v>
      </c>
      <c r="J3">
        <v>0.17</v>
      </c>
      <c r="K3">
        <v>9.77</v>
      </c>
      <c r="L3">
        <v>0.24</v>
      </c>
      <c r="M3">
        <v>14.88</v>
      </c>
      <c r="N3">
        <v>20.63</v>
      </c>
      <c r="O3">
        <v>0.23</v>
      </c>
      <c r="P3" t="s">
        <v>104</v>
      </c>
      <c r="Q3">
        <v>100.49</v>
      </c>
      <c r="R3">
        <v>1.9470000000000001</v>
      </c>
      <c r="S3">
        <v>5.2999999999999999E-2</v>
      </c>
      <c r="T3">
        <v>0</v>
      </c>
      <c r="U3">
        <v>2.1000000000000001E-2</v>
      </c>
      <c r="V3">
        <v>8.0000000000000002E-3</v>
      </c>
      <c r="W3">
        <v>2.7E-2</v>
      </c>
      <c r="X3">
        <v>0.11700000000000001</v>
      </c>
      <c r="Y3">
        <v>5.0000000000000001E-3</v>
      </c>
      <c r="Z3">
        <v>0.82099999999999995</v>
      </c>
      <c r="AA3">
        <v>0</v>
      </c>
      <c r="AB3">
        <v>0</v>
      </c>
      <c r="AC3">
        <v>0.158</v>
      </c>
      <c r="AD3">
        <v>8.0000000000000002E-3</v>
      </c>
      <c r="AE3">
        <v>0.81799999999999995</v>
      </c>
      <c r="AF3">
        <v>1.7000000000000001E-2</v>
      </c>
      <c r="AG3">
        <v>0</v>
      </c>
      <c r="AH3">
        <v>4</v>
      </c>
      <c r="AI3">
        <v>0.14000000000000001</v>
      </c>
      <c r="AJ3">
        <v>0.28000000000000003</v>
      </c>
      <c r="AK3">
        <v>0.82</v>
      </c>
      <c r="AL3">
        <v>0.28000000000000003</v>
      </c>
      <c r="AM3">
        <v>42.573999999999998</v>
      </c>
      <c r="AN3">
        <v>42.726999999999997</v>
      </c>
      <c r="AO3">
        <v>14.699</v>
      </c>
      <c r="AP3">
        <v>0.85499999999999998</v>
      </c>
      <c r="AQ3">
        <v>0</v>
      </c>
      <c r="AR3">
        <v>1.681</v>
      </c>
      <c r="AS3">
        <v>0.38900000000000001</v>
      </c>
      <c r="AT3">
        <v>0.25600000000000001</v>
      </c>
      <c r="AU3">
        <v>40.049999999999997</v>
      </c>
      <c r="AV3">
        <v>42.527999999999999</v>
      </c>
      <c r="AW3">
        <v>14.241</v>
      </c>
      <c r="AX3">
        <v>1.915</v>
      </c>
      <c r="AY3">
        <v>3.3000000000000002E-2</v>
      </c>
      <c r="AZ3">
        <v>41.973999999999997</v>
      </c>
      <c r="BA3">
        <v>42.124000000000002</v>
      </c>
      <c r="BB3">
        <v>15.901999999999999</v>
      </c>
      <c r="BC3">
        <v>98.311000000000007</v>
      </c>
      <c r="BD3">
        <v>0.74</v>
      </c>
      <c r="BE3">
        <v>0.94899999999999995</v>
      </c>
    </row>
    <row r="4" spans="1:57">
      <c r="A4" t="s">
        <v>11</v>
      </c>
      <c r="B4">
        <v>32</v>
      </c>
      <c r="C4" t="s">
        <v>13</v>
      </c>
      <c r="D4" t="s">
        <v>40</v>
      </c>
      <c r="E4">
        <v>2</v>
      </c>
      <c r="F4" t="s">
        <v>62</v>
      </c>
      <c r="G4">
        <v>53.01</v>
      </c>
      <c r="H4">
        <v>0.27</v>
      </c>
      <c r="I4">
        <v>1.45</v>
      </c>
      <c r="J4">
        <v>0.01</v>
      </c>
      <c r="K4">
        <v>10.49</v>
      </c>
      <c r="L4">
        <v>0.3</v>
      </c>
      <c r="M4">
        <v>14.21</v>
      </c>
      <c r="N4">
        <v>20.64</v>
      </c>
      <c r="O4">
        <v>0.19</v>
      </c>
      <c r="P4" t="s">
        <v>104</v>
      </c>
      <c r="Q4">
        <v>100.57</v>
      </c>
      <c r="R4">
        <v>1.97</v>
      </c>
      <c r="S4">
        <v>0.03</v>
      </c>
      <c r="T4">
        <v>0</v>
      </c>
      <c r="U4">
        <v>3.4000000000000002E-2</v>
      </c>
      <c r="V4">
        <v>8.0000000000000002E-3</v>
      </c>
      <c r="W4">
        <v>0</v>
      </c>
      <c r="X4">
        <v>0.17100000000000001</v>
      </c>
      <c r="Y4">
        <v>0</v>
      </c>
      <c r="Z4">
        <v>0.78700000000000003</v>
      </c>
      <c r="AA4">
        <v>0</v>
      </c>
      <c r="AB4">
        <v>0</v>
      </c>
      <c r="AC4">
        <v>0.155</v>
      </c>
      <c r="AD4">
        <v>8.9999999999999993E-3</v>
      </c>
      <c r="AE4">
        <v>0.82199999999999995</v>
      </c>
      <c r="AF4">
        <v>1.4E-2</v>
      </c>
      <c r="AG4">
        <v>0</v>
      </c>
      <c r="AH4">
        <v>4</v>
      </c>
      <c r="AI4">
        <v>0.17</v>
      </c>
      <c r="AJ4">
        <v>0.33</v>
      </c>
      <c r="AK4">
        <v>0.79</v>
      </c>
      <c r="AL4">
        <v>0.34</v>
      </c>
      <c r="AM4">
        <v>42.262999999999998</v>
      </c>
      <c r="AN4">
        <v>40.484999999999999</v>
      </c>
      <c r="AO4">
        <v>17.251999999999999</v>
      </c>
      <c r="AP4">
        <v>0.70299999999999996</v>
      </c>
      <c r="AQ4">
        <v>0</v>
      </c>
      <c r="AR4">
        <v>1.4999999999999999E-2</v>
      </c>
      <c r="AS4">
        <v>0.38700000000000001</v>
      </c>
      <c r="AT4">
        <v>1.026</v>
      </c>
      <c r="AU4">
        <v>40.741999999999997</v>
      </c>
      <c r="AV4">
        <v>40.396999999999998</v>
      </c>
      <c r="AW4">
        <v>16.728999999999999</v>
      </c>
      <c r="AX4">
        <v>1.9350000000000001</v>
      </c>
      <c r="AY4">
        <v>2.7E-2</v>
      </c>
      <c r="AZ4">
        <v>42.262999999999998</v>
      </c>
      <c r="BA4">
        <v>40.484999999999999</v>
      </c>
      <c r="BB4">
        <v>17.251999999999999</v>
      </c>
      <c r="BC4">
        <v>98.611000000000004</v>
      </c>
      <c r="BD4">
        <v>1.389</v>
      </c>
      <c r="BE4">
        <v>0</v>
      </c>
    </row>
    <row r="5" spans="1:57">
      <c r="A5" t="s">
        <v>11</v>
      </c>
      <c r="B5">
        <v>33</v>
      </c>
      <c r="C5" t="s">
        <v>14</v>
      </c>
      <c r="D5" t="s">
        <v>40</v>
      </c>
      <c r="E5">
        <v>2</v>
      </c>
      <c r="F5" t="s">
        <v>62</v>
      </c>
      <c r="G5">
        <v>52.99</v>
      </c>
      <c r="H5">
        <v>0.3</v>
      </c>
      <c r="I5">
        <v>1.68</v>
      </c>
      <c r="J5">
        <v>0.12</v>
      </c>
      <c r="K5">
        <v>9.83</v>
      </c>
      <c r="L5">
        <v>0.25</v>
      </c>
      <c r="M5">
        <v>14.52</v>
      </c>
      <c r="N5">
        <v>20.5</v>
      </c>
      <c r="O5">
        <v>0.26</v>
      </c>
      <c r="P5" t="s">
        <v>104</v>
      </c>
      <c r="Q5">
        <v>100.45</v>
      </c>
      <c r="R5">
        <v>1.966</v>
      </c>
      <c r="S5">
        <v>3.4000000000000002E-2</v>
      </c>
      <c r="T5">
        <v>0</v>
      </c>
      <c r="U5">
        <v>3.9E-2</v>
      </c>
      <c r="V5">
        <v>8.0000000000000002E-3</v>
      </c>
      <c r="W5">
        <v>0</v>
      </c>
      <c r="X5">
        <v>0.14599999999999999</v>
      </c>
      <c r="Y5">
        <v>4.0000000000000001E-3</v>
      </c>
      <c r="Z5">
        <v>0.80300000000000005</v>
      </c>
      <c r="AA5">
        <v>0</v>
      </c>
      <c r="AB5">
        <v>0</v>
      </c>
      <c r="AC5">
        <v>0.159</v>
      </c>
      <c r="AD5">
        <v>8.0000000000000002E-3</v>
      </c>
      <c r="AE5">
        <v>0.81499999999999995</v>
      </c>
      <c r="AF5">
        <v>1.9E-2</v>
      </c>
      <c r="AG5">
        <v>0</v>
      </c>
      <c r="AH5">
        <v>4</v>
      </c>
      <c r="AI5">
        <v>0.16</v>
      </c>
      <c r="AJ5">
        <v>0.31</v>
      </c>
      <c r="AK5">
        <v>0.8</v>
      </c>
      <c r="AL5">
        <v>0.31</v>
      </c>
      <c r="AM5">
        <v>42.204000000000001</v>
      </c>
      <c r="AN5">
        <v>41.593000000000004</v>
      </c>
      <c r="AO5">
        <v>16.202999999999999</v>
      </c>
      <c r="AP5">
        <v>0.96299999999999997</v>
      </c>
      <c r="AQ5">
        <v>0</v>
      </c>
      <c r="AR5">
        <v>0.18099999999999999</v>
      </c>
      <c r="AS5">
        <v>0.43099999999999999</v>
      </c>
      <c r="AT5">
        <v>1.044</v>
      </c>
      <c r="AU5">
        <v>40.311999999999998</v>
      </c>
      <c r="AV5">
        <v>41.36</v>
      </c>
      <c r="AW5">
        <v>15.708</v>
      </c>
      <c r="AX5">
        <v>1.923</v>
      </c>
      <c r="AY5">
        <v>3.6999999999999998E-2</v>
      </c>
      <c r="AZ5">
        <v>42.204000000000001</v>
      </c>
      <c r="BA5">
        <v>41.593000000000004</v>
      </c>
      <c r="BB5">
        <v>16.202999999999999</v>
      </c>
      <c r="BC5">
        <v>98.099000000000004</v>
      </c>
      <c r="BD5">
        <v>1.901</v>
      </c>
      <c r="BE5">
        <v>0</v>
      </c>
    </row>
    <row r="6" spans="1:57">
      <c r="A6" t="s">
        <v>11</v>
      </c>
      <c r="B6">
        <v>34</v>
      </c>
      <c r="C6" t="s">
        <v>13</v>
      </c>
      <c r="D6" t="s">
        <v>40</v>
      </c>
      <c r="E6">
        <v>3</v>
      </c>
      <c r="F6" t="s">
        <v>62</v>
      </c>
      <c r="G6">
        <v>52.63</v>
      </c>
      <c r="H6">
        <v>0.24</v>
      </c>
      <c r="I6">
        <v>1.33</v>
      </c>
      <c r="J6">
        <v>0.03</v>
      </c>
      <c r="K6">
        <v>10.75</v>
      </c>
      <c r="L6">
        <v>0.3</v>
      </c>
      <c r="M6">
        <v>14.26</v>
      </c>
      <c r="N6">
        <v>20.73</v>
      </c>
      <c r="O6">
        <v>0.24</v>
      </c>
      <c r="P6" t="s">
        <v>104</v>
      </c>
      <c r="Q6">
        <v>100.51</v>
      </c>
      <c r="R6">
        <v>1.9570000000000001</v>
      </c>
      <c r="S6">
        <v>4.2999999999999997E-2</v>
      </c>
      <c r="T6">
        <v>0</v>
      </c>
      <c r="U6">
        <v>1.4999999999999999E-2</v>
      </c>
      <c r="V6">
        <v>7.0000000000000001E-3</v>
      </c>
      <c r="W6">
        <v>3.1E-2</v>
      </c>
      <c r="X6">
        <v>0.156</v>
      </c>
      <c r="Y6">
        <v>1E-3</v>
      </c>
      <c r="Z6">
        <v>0.79</v>
      </c>
      <c r="AA6">
        <v>0</v>
      </c>
      <c r="AB6">
        <v>0</v>
      </c>
      <c r="AC6">
        <v>0.14699999999999999</v>
      </c>
      <c r="AD6">
        <v>8.9999999999999993E-3</v>
      </c>
      <c r="AE6">
        <v>0.82599999999999996</v>
      </c>
      <c r="AF6">
        <v>1.7000000000000001E-2</v>
      </c>
      <c r="AG6">
        <v>0</v>
      </c>
      <c r="AH6">
        <v>4</v>
      </c>
      <c r="AI6">
        <v>0.16</v>
      </c>
      <c r="AJ6">
        <v>0.3</v>
      </c>
      <c r="AK6">
        <v>0.79</v>
      </c>
      <c r="AL6">
        <v>0.31</v>
      </c>
      <c r="AM6">
        <v>42.808</v>
      </c>
      <c r="AN6">
        <v>40.972000000000001</v>
      </c>
      <c r="AO6">
        <v>16.22</v>
      </c>
      <c r="AP6">
        <v>0.78100000000000003</v>
      </c>
      <c r="AQ6">
        <v>0.113</v>
      </c>
      <c r="AR6">
        <v>1.524</v>
      </c>
      <c r="AS6">
        <v>0.34699999999999998</v>
      </c>
      <c r="AT6">
        <v>0</v>
      </c>
      <c r="AU6">
        <v>40.764000000000003</v>
      </c>
      <c r="AV6">
        <v>40.805999999999997</v>
      </c>
      <c r="AW6">
        <v>15.666</v>
      </c>
      <c r="AX6">
        <v>1.92</v>
      </c>
      <c r="AY6">
        <v>3.5000000000000003E-2</v>
      </c>
      <c r="AZ6">
        <v>42.134999999999998</v>
      </c>
      <c r="BA6">
        <v>40.328000000000003</v>
      </c>
      <c r="BB6">
        <v>17.536999999999999</v>
      </c>
      <c r="BC6">
        <v>98.238</v>
      </c>
      <c r="BD6">
        <v>0.57999999999999996</v>
      </c>
      <c r="BE6">
        <v>1.1819999999999999</v>
      </c>
    </row>
    <row r="7" spans="1:57">
      <c r="A7" t="s">
        <v>11</v>
      </c>
      <c r="B7">
        <v>35</v>
      </c>
      <c r="C7" t="s">
        <v>14</v>
      </c>
      <c r="D7" t="s">
        <v>40</v>
      </c>
      <c r="E7">
        <v>3</v>
      </c>
      <c r="F7" t="s">
        <v>62</v>
      </c>
      <c r="G7">
        <v>52.04</v>
      </c>
      <c r="H7">
        <v>0.26</v>
      </c>
      <c r="I7">
        <v>1.83</v>
      </c>
      <c r="J7">
        <v>0.28000000000000003</v>
      </c>
      <c r="K7">
        <v>9.34</v>
      </c>
      <c r="L7">
        <v>0.25</v>
      </c>
      <c r="M7">
        <v>14.75</v>
      </c>
      <c r="N7">
        <v>20.88</v>
      </c>
      <c r="O7">
        <v>0.26</v>
      </c>
      <c r="P7" t="s">
        <v>104</v>
      </c>
      <c r="Q7">
        <v>99.89</v>
      </c>
      <c r="R7">
        <v>1.9359999999999999</v>
      </c>
      <c r="S7">
        <v>6.4000000000000001E-2</v>
      </c>
      <c r="T7">
        <v>0</v>
      </c>
      <c r="U7">
        <v>1.7000000000000001E-2</v>
      </c>
      <c r="V7">
        <v>7.0000000000000001E-3</v>
      </c>
      <c r="W7">
        <v>4.2999999999999997E-2</v>
      </c>
      <c r="X7">
        <v>0.107</v>
      </c>
      <c r="Y7">
        <v>8.0000000000000002E-3</v>
      </c>
      <c r="Z7">
        <v>0.81799999999999995</v>
      </c>
      <c r="AA7">
        <v>0</v>
      </c>
      <c r="AB7">
        <v>0</v>
      </c>
      <c r="AC7">
        <v>0.14099999999999999</v>
      </c>
      <c r="AD7">
        <v>8.0000000000000002E-3</v>
      </c>
      <c r="AE7">
        <v>0.83199999999999996</v>
      </c>
      <c r="AF7">
        <v>1.9E-2</v>
      </c>
      <c r="AG7">
        <v>0</v>
      </c>
      <c r="AH7">
        <v>4</v>
      </c>
      <c r="AI7">
        <v>0.13</v>
      </c>
      <c r="AJ7">
        <v>0.25</v>
      </c>
      <c r="AK7">
        <v>0.82</v>
      </c>
      <c r="AL7">
        <v>0.26</v>
      </c>
      <c r="AM7">
        <v>43.664999999999999</v>
      </c>
      <c r="AN7">
        <v>42.917999999999999</v>
      </c>
      <c r="AO7">
        <v>13.417</v>
      </c>
      <c r="AP7">
        <v>0.86499999999999999</v>
      </c>
      <c r="AQ7">
        <v>0.114</v>
      </c>
      <c r="AR7">
        <v>2.5449999999999999</v>
      </c>
      <c r="AS7">
        <v>0.38</v>
      </c>
      <c r="AT7">
        <v>0</v>
      </c>
      <c r="AU7">
        <v>40.493000000000002</v>
      </c>
      <c r="AV7">
        <v>42.674999999999997</v>
      </c>
      <c r="AW7">
        <v>12.93</v>
      </c>
      <c r="AX7">
        <v>1.899</v>
      </c>
      <c r="AY7">
        <v>3.7999999999999999E-2</v>
      </c>
      <c r="AZ7">
        <v>42.707000000000001</v>
      </c>
      <c r="BA7">
        <v>41.976999999999997</v>
      </c>
      <c r="BB7">
        <v>15.316000000000001</v>
      </c>
      <c r="BC7">
        <v>98.07</v>
      </c>
      <c r="BD7">
        <v>0.54</v>
      </c>
      <c r="BE7">
        <v>1.39</v>
      </c>
    </row>
    <row r="8" spans="1:57">
      <c r="A8" t="s">
        <v>11</v>
      </c>
      <c r="B8">
        <v>36</v>
      </c>
      <c r="C8" t="s">
        <v>13</v>
      </c>
      <c r="D8" t="s">
        <v>40</v>
      </c>
      <c r="E8">
        <v>4</v>
      </c>
      <c r="F8" t="s">
        <v>63</v>
      </c>
      <c r="G8">
        <v>54.31</v>
      </c>
      <c r="H8">
        <v>0.1</v>
      </c>
      <c r="I8">
        <v>1.06</v>
      </c>
      <c r="J8">
        <v>0.18</v>
      </c>
      <c r="K8">
        <v>5.92</v>
      </c>
      <c r="L8">
        <v>0.2</v>
      </c>
      <c r="M8">
        <v>18.440000000000001</v>
      </c>
      <c r="N8">
        <v>20.27</v>
      </c>
      <c r="O8">
        <v>0.11</v>
      </c>
      <c r="P8" t="s">
        <v>104</v>
      </c>
      <c r="Q8">
        <v>100.59</v>
      </c>
      <c r="R8">
        <v>1.9690000000000001</v>
      </c>
      <c r="S8">
        <v>3.1E-2</v>
      </c>
      <c r="T8">
        <v>0</v>
      </c>
      <c r="U8">
        <v>1.4E-2</v>
      </c>
      <c r="V8">
        <v>3.0000000000000001E-3</v>
      </c>
      <c r="W8">
        <v>1.2999999999999999E-2</v>
      </c>
      <c r="X8">
        <v>0</v>
      </c>
      <c r="Y8">
        <v>5.0000000000000001E-3</v>
      </c>
      <c r="Z8">
        <v>0.96399999999999997</v>
      </c>
      <c r="AA8">
        <v>0</v>
      </c>
      <c r="AB8">
        <v>3.2000000000000001E-2</v>
      </c>
      <c r="AC8">
        <v>0.16600000000000001</v>
      </c>
      <c r="AD8">
        <v>6.0000000000000001E-3</v>
      </c>
      <c r="AE8">
        <v>0.78700000000000003</v>
      </c>
      <c r="AF8">
        <v>8.0000000000000002E-3</v>
      </c>
      <c r="AG8">
        <v>0</v>
      </c>
      <c r="AH8">
        <v>4</v>
      </c>
      <c r="AI8">
        <v>0.08</v>
      </c>
      <c r="AJ8">
        <v>0.17</v>
      </c>
      <c r="AK8">
        <v>1</v>
      </c>
      <c r="AL8">
        <v>0.17</v>
      </c>
      <c r="AM8">
        <v>40.246000000000002</v>
      </c>
      <c r="AN8">
        <v>50.942</v>
      </c>
      <c r="AO8">
        <v>8.8119999999999994</v>
      </c>
      <c r="AP8">
        <v>0.39500000000000002</v>
      </c>
      <c r="AQ8">
        <v>0</v>
      </c>
      <c r="AR8">
        <v>0.93899999999999995</v>
      </c>
      <c r="AS8">
        <v>0.13900000000000001</v>
      </c>
      <c r="AT8">
        <v>0.34599999999999997</v>
      </c>
      <c r="AU8">
        <v>38.789000000000001</v>
      </c>
      <c r="AV8">
        <v>50.901000000000003</v>
      </c>
      <c r="AW8">
        <v>8.4909999999999997</v>
      </c>
      <c r="AX8">
        <v>1.9510000000000001</v>
      </c>
      <c r="AY8">
        <v>1.4999999999999999E-2</v>
      </c>
      <c r="AZ8">
        <v>39.975000000000001</v>
      </c>
      <c r="BA8">
        <v>50.6</v>
      </c>
      <c r="BB8">
        <v>9.4250000000000007</v>
      </c>
      <c r="BC8">
        <v>99.215999999999994</v>
      </c>
      <c r="BD8">
        <v>0.41</v>
      </c>
      <c r="BE8">
        <v>0.374</v>
      </c>
    </row>
    <row r="9" spans="1:57">
      <c r="A9" t="s">
        <v>11</v>
      </c>
      <c r="B9">
        <v>37</v>
      </c>
      <c r="C9" t="s">
        <v>14</v>
      </c>
      <c r="D9" t="s">
        <v>40</v>
      </c>
      <c r="E9">
        <v>4</v>
      </c>
      <c r="F9" t="s">
        <v>63</v>
      </c>
      <c r="G9">
        <v>55.15</v>
      </c>
      <c r="H9">
        <v>0.14000000000000001</v>
      </c>
      <c r="I9">
        <v>1.02</v>
      </c>
      <c r="J9">
        <v>0.15</v>
      </c>
      <c r="K9">
        <v>7.96</v>
      </c>
      <c r="L9">
        <v>0.27</v>
      </c>
      <c r="M9">
        <v>19.420000000000002</v>
      </c>
      <c r="N9">
        <v>17.29</v>
      </c>
      <c r="O9">
        <v>0.11</v>
      </c>
      <c r="P9" t="s">
        <v>104</v>
      </c>
      <c r="Q9">
        <v>101.51</v>
      </c>
      <c r="R9">
        <v>1.9850000000000001</v>
      </c>
      <c r="S9">
        <v>1.4999999999999999E-2</v>
      </c>
      <c r="T9">
        <v>0</v>
      </c>
      <c r="U9">
        <v>2.8000000000000001E-2</v>
      </c>
      <c r="V9">
        <v>4.0000000000000001E-3</v>
      </c>
      <c r="W9">
        <v>0</v>
      </c>
      <c r="X9">
        <v>0</v>
      </c>
      <c r="Y9">
        <v>4.0000000000000001E-3</v>
      </c>
      <c r="Z9">
        <v>0.96399999999999997</v>
      </c>
      <c r="AA9">
        <v>0</v>
      </c>
      <c r="AB9">
        <v>7.8E-2</v>
      </c>
      <c r="AC9">
        <v>0.24</v>
      </c>
      <c r="AD9">
        <v>8.0000000000000002E-3</v>
      </c>
      <c r="AE9">
        <v>0.66700000000000004</v>
      </c>
      <c r="AF9">
        <v>8.0000000000000002E-3</v>
      </c>
      <c r="AG9">
        <v>0</v>
      </c>
      <c r="AH9">
        <v>4</v>
      </c>
      <c r="AI9">
        <v>0.12</v>
      </c>
      <c r="AJ9">
        <v>0.24</v>
      </c>
      <c r="AK9">
        <v>1.04</v>
      </c>
      <c r="AL9">
        <v>0.25</v>
      </c>
      <c r="AM9">
        <v>34.076999999999998</v>
      </c>
      <c r="AN9">
        <v>53.256</v>
      </c>
      <c r="AO9">
        <v>12.666</v>
      </c>
      <c r="AP9">
        <v>0.39200000000000002</v>
      </c>
      <c r="AQ9">
        <v>0</v>
      </c>
      <c r="AR9">
        <v>0.218</v>
      </c>
      <c r="AS9">
        <v>0.19400000000000001</v>
      </c>
      <c r="AT9">
        <v>0.58799999999999997</v>
      </c>
      <c r="AU9">
        <v>33.087000000000003</v>
      </c>
      <c r="AV9">
        <v>53.271000000000001</v>
      </c>
      <c r="AW9">
        <v>12.249000000000001</v>
      </c>
      <c r="AX9">
        <v>1.948</v>
      </c>
      <c r="AY9">
        <v>1.4999999999999999E-2</v>
      </c>
      <c r="AZ9">
        <v>34.076999999999998</v>
      </c>
      <c r="BA9">
        <v>53.256</v>
      </c>
      <c r="BB9">
        <v>12.666</v>
      </c>
      <c r="BC9">
        <v>99.221000000000004</v>
      </c>
      <c r="BD9">
        <v>0.77900000000000003</v>
      </c>
      <c r="BE9">
        <v>0</v>
      </c>
    </row>
    <row r="10" spans="1:57">
      <c r="A10" t="s">
        <v>11</v>
      </c>
      <c r="B10">
        <v>38</v>
      </c>
      <c r="C10" t="s">
        <v>13</v>
      </c>
      <c r="D10" t="s">
        <v>40</v>
      </c>
      <c r="E10">
        <v>8</v>
      </c>
      <c r="F10" t="s">
        <v>62</v>
      </c>
      <c r="G10">
        <v>52.05</v>
      </c>
      <c r="H10">
        <v>0.27</v>
      </c>
      <c r="I10">
        <v>1.23</v>
      </c>
      <c r="J10">
        <v>0.02</v>
      </c>
      <c r="K10">
        <v>10.34</v>
      </c>
      <c r="L10">
        <v>0.28000000000000003</v>
      </c>
      <c r="M10">
        <v>14.1</v>
      </c>
      <c r="N10">
        <v>20.77</v>
      </c>
      <c r="O10">
        <v>0.22</v>
      </c>
      <c r="P10" t="s">
        <v>104</v>
      </c>
      <c r="Q10">
        <v>99.28</v>
      </c>
      <c r="R10">
        <v>1.9590000000000001</v>
      </c>
      <c r="S10">
        <v>4.1000000000000002E-2</v>
      </c>
      <c r="T10">
        <v>0</v>
      </c>
      <c r="U10">
        <v>1.2999999999999999E-2</v>
      </c>
      <c r="V10">
        <v>8.0000000000000002E-3</v>
      </c>
      <c r="W10">
        <v>2.8000000000000001E-2</v>
      </c>
      <c r="X10">
        <v>0.159</v>
      </c>
      <c r="Y10">
        <v>1E-3</v>
      </c>
      <c r="Z10">
        <v>0.79100000000000004</v>
      </c>
      <c r="AA10">
        <v>0</v>
      </c>
      <c r="AB10">
        <v>0</v>
      </c>
      <c r="AC10">
        <v>0.13800000000000001</v>
      </c>
      <c r="AD10">
        <v>8.9999999999999993E-3</v>
      </c>
      <c r="AE10">
        <v>0.83699999999999997</v>
      </c>
      <c r="AF10">
        <v>1.6E-2</v>
      </c>
      <c r="AG10">
        <v>0</v>
      </c>
      <c r="AH10">
        <v>4</v>
      </c>
      <c r="AI10">
        <v>0.15</v>
      </c>
      <c r="AJ10">
        <v>0.3</v>
      </c>
      <c r="AK10">
        <v>0.79</v>
      </c>
      <c r="AL10">
        <v>0.31</v>
      </c>
      <c r="AM10">
        <v>43.290999999999997</v>
      </c>
      <c r="AN10">
        <v>40.890999999999998</v>
      </c>
      <c r="AO10">
        <v>15.818</v>
      </c>
      <c r="AP10">
        <v>0.67400000000000004</v>
      </c>
      <c r="AQ10">
        <v>0.153</v>
      </c>
      <c r="AR10">
        <v>1.3380000000000001</v>
      </c>
      <c r="AS10">
        <v>0.39400000000000002</v>
      </c>
      <c r="AT10">
        <v>0</v>
      </c>
      <c r="AU10">
        <v>41.4</v>
      </c>
      <c r="AV10">
        <v>40.741</v>
      </c>
      <c r="AW10">
        <v>15.3</v>
      </c>
      <c r="AX10">
        <v>1.925</v>
      </c>
      <c r="AY10">
        <v>3.2000000000000001E-2</v>
      </c>
      <c r="AZ10">
        <v>42.665999999999997</v>
      </c>
      <c r="BA10">
        <v>40.299999999999997</v>
      </c>
      <c r="BB10">
        <v>17.033999999999999</v>
      </c>
      <c r="BC10">
        <v>98.367000000000004</v>
      </c>
      <c r="BD10">
        <v>0.51500000000000001</v>
      </c>
      <c r="BE10">
        <v>1.117</v>
      </c>
    </row>
    <row r="11" spans="1:57">
      <c r="A11" t="s">
        <v>11</v>
      </c>
      <c r="B11">
        <v>39</v>
      </c>
      <c r="C11" t="s">
        <v>14</v>
      </c>
      <c r="D11" t="s">
        <v>40</v>
      </c>
      <c r="E11">
        <v>8</v>
      </c>
      <c r="F11" t="s">
        <v>62</v>
      </c>
      <c r="G11">
        <v>52.25</v>
      </c>
      <c r="H11">
        <v>0.36</v>
      </c>
      <c r="I11">
        <v>1.58</v>
      </c>
      <c r="J11">
        <v>0.03</v>
      </c>
      <c r="K11">
        <v>10.29</v>
      </c>
      <c r="L11">
        <v>0.26</v>
      </c>
      <c r="M11">
        <v>14.26</v>
      </c>
      <c r="N11">
        <v>20.53</v>
      </c>
      <c r="O11">
        <v>0.18</v>
      </c>
      <c r="P11" t="s">
        <v>104</v>
      </c>
      <c r="Q11">
        <v>99.74</v>
      </c>
      <c r="R11">
        <v>1.956</v>
      </c>
      <c r="S11">
        <v>4.3999999999999997E-2</v>
      </c>
      <c r="T11">
        <v>0</v>
      </c>
      <c r="U11">
        <v>2.5999999999999999E-2</v>
      </c>
      <c r="V11">
        <v>0.01</v>
      </c>
      <c r="W11">
        <v>8.9999999999999993E-3</v>
      </c>
      <c r="X11">
        <v>0.158</v>
      </c>
      <c r="Y11">
        <v>1E-3</v>
      </c>
      <c r="Z11">
        <v>0.79600000000000004</v>
      </c>
      <c r="AA11">
        <v>0</v>
      </c>
      <c r="AB11">
        <v>0</v>
      </c>
      <c r="AC11">
        <v>0.155</v>
      </c>
      <c r="AD11">
        <v>8.0000000000000002E-3</v>
      </c>
      <c r="AE11">
        <v>0.82399999999999995</v>
      </c>
      <c r="AF11">
        <v>1.2999999999999999E-2</v>
      </c>
      <c r="AG11">
        <v>0</v>
      </c>
      <c r="AH11">
        <v>4</v>
      </c>
      <c r="AI11">
        <v>0.16</v>
      </c>
      <c r="AJ11">
        <v>0.31</v>
      </c>
      <c r="AK11">
        <v>0.8</v>
      </c>
      <c r="AL11">
        <v>0.32</v>
      </c>
      <c r="AM11">
        <v>42.441000000000003</v>
      </c>
      <c r="AN11">
        <v>41.017000000000003</v>
      </c>
      <c r="AO11">
        <v>16.542000000000002</v>
      </c>
      <c r="AP11">
        <v>0.67200000000000004</v>
      </c>
      <c r="AQ11">
        <v>0</v>
      </c>
      <c r="AR11">
        <v>0.53100000000000003</v>
      </c>
      <c r="AS11">
        <v>0.52100000000000002</v>
      </c>
      <c r="AT11">
        <v>0.66300000000000003</v>
      </c>
      <c r="AU11">
        <v>40.621000000000002</v>
      </c>
      <c r="AV11">
        <v>40.914999999999999</v>
      </c>
      <c r="AW11">
        <v>16.077999999999999</v>
      </c>
      <c r="AX11">
        <v>1.9319999999999999</v>
      </c>
      <c r="AY11">
        <v>2.5999999999999999E-2</v>
      </c>
      <c r="AZ11">
        <v>42.234999999999999</v>
      </c>
      <c r="BA11">
        <v>40.817999999999998</v>
      </c>
      <c r="BB11">
        <v>16.946000000000002</v>
      </c>
      <c r="BC11">
        <v>98.671000000000006</v>
      </c>
      <c r="BD11">
        <v>0.97499999999999998</v>
      </c>
      <c r="BE11">
        <v>0.35399999999999998</v>
      </c>
    </row>
    <row r="12" spans="1:57">
      <c r="A12" t="s">
        <v>11</v>
      </c>
      <c r="B12">
        <v>40</v>
      </c>
      <c r="C12" t="s">
        <v>13</v>
      </c>
      <c r="D12" t="s">
        <v>40</v>
      </c>
      <c r="E12">
        <v>12</v>
      </c>
      <c r="F12" t="s">
        <v>62</v>
      </c>
      <c r="G12">
        <v>52</v>
      </c>
      <c r="H12">
        <v>0.26</v>
      </c>
      <c r="I12">
        <v>1.23</v>
      </c>
      <c r="J12">
        <v>0.01</v>
      </c>
      <c r="K12">
        <v>10.78</v>
      </c>
      <c r="L12">
        <v>0.32</v>
      </c>
      <c r="M12">
        <v>14.03</v>
      </c>
      <c r="N12">
        <v>20.75</v>
      </c>
      <c r="O12">
        <v>0.25</v>
      </c>
      <c r="P12" t="s">
        <v>104</v>
      </c>
      <c r="Q12">
        <v>99.63</v>
      </c>
      <c r="R12">
        <v>1.952</v>
      </c>
      <c r="S12">
        <v>4.8000000000000001E-2</v>
      </c>
      <c r="T12">
        <v>0</v>
      </c>
      <c r="U12">
        <v>6.0000000000000001E-3</v>
      </c>
      <c r="V12">
        <v>7.0000000000000001E-3</v>
      </c>
      <c r="W12">
        <v>4.4999999999999998E-2</v>
      </c>
      <c r="X12">
        <v>0.156</v>
      </c>
      <c r="Y12">
        <v>0</v>
      </c>
      <c r="Z12">
        <v>0.78500000000000003</v>
      </c>
      <c r="AA12">
        <v>0</v>
      </c>
      <c r="AB12">
        <v>0</v>
      </c>
      <c r="AC12">
        <v>0.13700000000000001</v>
      </c>
      <c r="AD12">
        <v>0.01</v>
      </c>
      <c r="AE12">
        <v>0.83399999999999996</v>
      </c>
      <c r="AF12">
        <v>1.7999999999999999E-2</v>
      </c>
      <c r="AG12">
        <v>0</v>
      </c>
      <c r="AH12">
        <v>4</v>
      </c>
      <c r="AI12">
        <v>0.15</v>
      </c>
      <c r="AJ12">
        <v>0.28999999999999998</v>
      </c>
      <c r="AK12">
        <v>0.79</v>
      </c>
      <c r="AL12">
        <v>0.3</v>
      </c>
      <c r="AM12">
        <v>43.396000000000001</v>
      </c>
      <c r="AN12">
        <v>40.826000000000001</v>
      </c>
      <c r="AO12">
        <v>15.776999999999999</v>
      </c>
      <c r="AP12">
        <v>0.317</v>
      </c>
      <c r="AQ12">
        <v>0.625</v>
      </c>
      <c r="AR12">
        <v>1.73</v>
      </c>
      <c r="AS12">
        <v>0.38</v>
      </c>
      <c r="AT12">
        <v>0</v>
      </c>
      <c r="AU12">
        <v>41.106000000000002</v>
      </c>
      <c r="AV12">
        <v>40.656999999999996</v>
      </c>
      <c r="AW12">
        <v>15.185</v>
      </c>
      <c r="AX12">
        <v>1.913</v>
      </c>
      <c r="AY12">
        <v>3.5999999999999997E-2</v>
      </c>
      <c r="AZ12">
        <v>42.4</v>
      </c>
      <c r="BA12">
        <v>39.889000000000003</v>
      </c>
      <c r="BB12">
        <v>17.710999999999999</v>
      </c>
      <c r="BC12">
        <v>98.143000000000001</v>
      </c>
      <c r="BD12">
        <v>0.222</v>
      </c>
      <c r="BE12">
        <v>1.6359999999999999</v>
      </c>
    </row>
    <row r="13" spans="1:57">
      <c r="A13" t="s">
        <v>11</v>
      </c>
      <c r="B13">
        <v>41</v>
      </c>
      <c r="C13" t="s">
        <v>14</v>
      </c>
      <c r="D13" t="s">
        <v>40</v>
      </c>
      <c r="E13">
        <v>12</v>
      </c>
      <c r="F13" t="s">
        <v>62</v>
      </c>
      <c r="G13">
        <v>52.69</v>
      </c>
      <c r="H13">
        <v>0.34</v>
      </c>
      <c r="I13">
        <v>1.56</v>
      </c>
      <c r="J13">
        <v>7.0000000000000007E-2</v>
      </c>
      <c r="K13">
        <v>10.210000000000001</v>
      </c>
      <c r="L13">
        <v>0.3</v>
      </c>
      <c r="M13">
        <v>14.32</v>
      </c>
      <c r="N13">
        <v>20.23</v>
      </c>
      <c r="O13">
        <v>0.23</v>
      </c>
      <c r="P13" t="s">
        <v>104</v>
      </c>
      <c r="Q13">
        <v>99.95</v>
      </c>
      <c r="R13">
        <v>1.968</v>
      </c>
      <c r="S13">
        <v>3.2000000000000001E-2</v>
      </c>
      <c r="T13">
        <v>0</v>
      </c>
      <c r="U13">
        <v>3.6999999999999998E-2</v>
      </c>
      <c r="V13">
        <v>0.01</v>
      </c>
      <c r="W13">
        <v>0</v>
      </c>
      <c r="X13">
        <v>0.155</v>
      </c>
      <c r="Y13">
        <v>2E-3</v>
      </c>
      <c r="Z13">
        <v>0.79700000000000004</v>
      </c>
      <c r="AA13">
        <v>0</v>
      </c>
      <c r="AB13">
        <v>0</v>
      </c>
      <c r="AC13">
        <v>0.16400000000000001</v>
      </c>
      <c r="AD13">
        <v>8.9999999999999993E-3</v>
      </c>
      <c r="AE13">
        <v>0.81</v>
      </c>
      <c r="AF13">
        <v>1.7000000000000001E-2</v>
      </c>
      <c r="AG13">
        <v>0</v>
      </c>
      <c r="AH13">
        <v>4</v>
      </c>
      <c r="AI13">
        <v>0.16</v>
      </c>
      <c r="AJ13">
        <v>0.32</v>
      </c>
      <c r="AK13">
        <v>0.8</v>
      </c>
      <c r="AL13">
        <v>0.33</v>
      </c>
      <c r="AM13">
        <v>41.831000000000003</v>
      </c>
      <c r="AN13">
        <v>41.2</v>
      </c>
      <c r="AO13">
        <v>16.969000000000001</v>
      </c>
      <c r="AP13">
        <v>0.85799999999999998</v>
      </c>
      <c r="AQ13">
        <v>0</v>
      </c>
      <c r="AR13">
        <v>0.106</v>
      </c>
      <c r="AS13">
        <v>0.49199999999999999</v>
      </c>
      <c r="AT13">
        <v>1.022</v>
      </c>
      <c r="AU13">
        <v>40.057000000000002</v>
      </c>
      <c r="AV13">
        <v>41.048000000000002</v>
      </c>
      <c r="AW13">
        <v>16.417999999999999</v>
      </c>
      <c r="AX13">
        <v>1.9259999999999999</v>
      </c>
      <c r="AY13">
        <v>3.3000000000000002E-2</v>
      </c>
      <c r="AZ13">
        <v>41.831000000000003</v>
      </c>
      <c r="BA13">
        <v>41.2</v>
      </c>
      <c r="BB13">
        <v>16.969000000000001</v>
      </c>
      <c r="BC13">
        <v>98.308000000000007</v>
      </c>
      <c r="BD13">
        <v>1.6919999999999999</v>
      </c>
      <c r="BE13">
        <v>0</v>
      </c>
    </row>
    <row r="14" spans="1:57">
      <c r="A14" t="s">
        <v>11</v>
      </c>
      <c r="B14">
        <v>42</v>
      </c>
      <c r="C14" t="s">
        <v>13</v>
      </c>
      <c r="D14" t="s">
        <v>40</v>
      </c>
      <c r="E14">
        <v>15</v>
      </c>
      <c r="F14" t="s">
        <v>62</v>
      </c>
      <c r="G14">
        <v>52.33</v>
      </c>
      <c r="H14">
        <v>0.3</v>
      </c>
      <c r="I14">
        <v>1.36</v>
      </c>
      <c r="J14">
        <v>0.03</v>
      </c>
      <c r="K14">
        <v>10.9</v>
      </c>
      <c r="L14">
        <v>0.26</v>
      </c>
      <c r="M14">
        <v>13.74</v>
      </c>
      <c r="N14">
        <v>21.03</v>
      </c>
      <c r="O14">
        <v>0.26</v>
      </c>
      <c r="P14" t="s">
        <v>104</v>
      </c>
      <c r="Q14">
        <v>100.21</v>
      </c>
      <c r="R14">
        <v>1.956</v>
      </c>
      <c r="S14">
        <v>4.3999999999999997E-2</v>
      </c>
      <c r="T14">
        <v>0</v>
      </c>
      <c r="U14">
        <v>1.4999999999999999E-2</v>
      </c>
      <c r="V14">
        <v>8.0000000000000002E-3</v>
      </c>
      <c r="W14">
        <v>0.03</v>
      </c>
      <c r="X14">
        <v>0.18</v>
      </c>
      <c r="Y14">
        <v>1E-3</v>
      </c>
      <c r="Z14">
        <v>0.76500000000000001</v>
      </c>
      <c r="AA14">
        <v>0</v>
      </c>
      <c r="AB14">
        <v>0</v>
      </c>
      <c r="AC14">
        <v>0.13100000000000001</v>
      </c>
      <c r="AD14">
        <v>8.0000000000000002E-3</v>
      </c>
      <c r="AE14">
        <v>0.84199999999999997</v>
      </c>
      <c r="AF14">
        <v>1.9E-2</v>
      </c>
      <c r="AG14">
        <v>0</v>
      </c>
      <c r="AH14">
        <v>4</v>
      </c>
      <c r="AI14">
        <v>0.16</v>
      </c>
      <c r="AJ14">
        <v>0.31</v>
      </c>
      <c r="AK14">
        <v>0.77</v>
      </c>
      <c r="AL14">
        <v>0.32</v>
      </c>
      <c r="AM14">
        <v>43.707000000000001</v>
      </c>
      <c r="AN14">
        <v>39.732999999999997</v>
      </c>
      <c r="AO14">
        <v>16.559999999999999</v>
      </c>
      <c r="AP14">
        <v>0.79800000000000004</v>
      </c>
      <c r="AQ14">
        <v>0.17499999999999999</v>
      </c>
      <c r="AR14">
        <v>1.4119999999999999</v>
      </c>
      <c r="AS14">
        <v>0.435</v>
      </c>
      <c r="AT14">
        <v>0</v>
      </c>
      <c r="AU14">
        <v>41.621000000000002</v>
      </c>
      <c r="AV14">
        <v>39.515000000000001</v>
      </c>
      <c r="AW14">
        <v>16.044</v>
      </c>
      <c r="AX14">
        <v>1.9179999999999999</v>
      </c>
      <c r="AY14">
        <v>3.7999999999999999E-2</v>
      </c>
      <c r="AZ14">
        <v>43.04</v>
      </c>
      <c r="BA14">
        <v>39.127000000000002</v>
      </c>
      <c r="BB14">
        <v>17.832999999999998</v>
      </c>
      <c r="BC14">
        <v>98.081999999999994</v>
      </c>
      <c r="BD14">
        <v>0.65400000000000003</v>
      </c>
      <c r="BE14">
        <v>1.264</v>
      </c>
    </row>
    <row r="15" spans="1:57">
      <c r="A15" t="s">
        <v>11</v>
      </c>
      <c r="B15">
        <v>43</v>
      </c>
      <c r="C15" t="s">
        <v>14</v>
      </c>
      <c r="D15" t="s">
        <v>40</v>
      </c>
      <c r="E15">
        <v>15</v>
      </c>
      <c r="F15" t="s">
        <v>62</v>
      </c>
      <c r="G15">
        <v>52.84</v>
      </c>
      <c r="H15">
        <v>0.31</v>
      </c>
      <c r="I15">
        <v>1.64</v>
      </c>
      <c r="J15">
        <v>0.06</v>
      </c>
      <c r="K15">
        <v>10.41</v>
      </c>
      <c r="L15">
        <v>0.27</v>
      </c>
      <c r="M15">
        <v>14.32</v>
      </c>
      <c r="N15">
        <v>20.260000000000002</v>
      </c>
      <c r="O15">
        <v>0.18</v>
      </c>
      <c r="P15" t="s">
        <v>104</v>
      </c>
      <c r="Q15">
        <v>100.29</v>
      </c>
      <c r="R15">
        <v>1.968</v>
      </c>
      <c r="S15">
        <v>3.2000000000000001E-2</v>
      </c>
      <c r="T15">
        <v>0</v>
      </c>
      <c r="U15">
        <v>0.04</v>
      </c>
      <c r="V15">
        <v>8.9999999999999993E-3</v>
      </c>
      <c r="W15">
        <v>0</v>
      </c>
      <c r="X15">
        <v>0.154</v>
      </c>
      <c r="Y15">
        <v>2E-3</v>
      </c>
      <c r="Z15">
        <v>0.79500000000000004</v>
      </c>
      <c r="AA15">
        <v>0</v>
      </c>
      <c r="AB15">
        <v>0</v>
      </c>
      <c r="AC15">
        <v>0.17</v>
      </c>
      <c r="AD15">
        <v>8.9999999999999993E-3</v>
      </c>
      <c r="AE15">
        <v>0.80900000000000005</v>
      </c>
      <c r="AF15">
        <v>1.2999999999999999E-2</v>
      </c>
      <c r="AG15">
        <v>0</v>
      </c>
      <c r="AH15">
        <v>4</v>
      </c>
      <c r="AI15">
        <v>0.17</v>
      </c>
      <c r="AJ15">
        <v>0.32</v>
      </c>
      <c r="AK15">
        <v>0.8</v>
      </c>
      <c r="AL15">
        <v>0.33</v>
      </c>
      <c r="AM15">
        <v>41.753</v>
      </c>
      <c r="AN15">
        <v>41.061999999999998</v>
      </c>
      <c r="AO15">
        <v>17.184999999999999</v>
      </c>
      <c r="AP15">
        <v>0.67</v>
      </c>
      <c r="AQ15">
        <v>0</v>
      </c>
      <c r="AR15">
        <v>9.0999999999999998E-2</v>
      </c>
      <c r="AS15">
        <v>0.44700000000000001</v>
      </c>
      <c r="AT15">
        <v>1.194</v>
      </c>
      <c r="AU15">
        <v>39.923999999999999</v>
      </c>
      <c r="AV15">
        <v>40.966999999999999</v>
      </c>
      <c r="AW15">
        <v>16.707000000000001</v>
      </c>
      <c r="AX15">
        <v>1.9279999999999999</v>
      </c>
      <c r="AY15">
        <v>2.5999999999999999E-2</v>
      </c>
      <c r="AZ15">
        <v>41.753</v>
      </c>
      <c r="BA15">
        <v>41.061999999999998</v>
      </c>
      <c r="BB15">
        <v>17.184999999999999</v>
      </c>
      <c r="BC15">
        <v>98.674999999999997</v>
      </c>
      <c r="BD15">
        <v>1.325</v>
      </c>
      <c r="BE15">
        <v>0</v>
      </c>
    </row>
    <row r="16" spans="1:57">
      <c r="A16" t="s">
        <v>12</v>
      </c>
      <c r="B16">
        <v>44</v>
      </c>
      <c r="C16" t="s">
        <v>13</v>
      </c>
      <c r="D16" t="s">
        <v>40</v>
      </c>
      <c r="E16">
        <v>3</v>
      </c>
      <c r="F16" t="s">
        <v>62</v>
      </c>
      <c r="G16">
        <v>52.38</v>
      </c>
      <c r="H16">
        <v>0.28000000000000003</v>
      </c>
      <c r="I16">
        <v>1.56</v>
      </c>
      <c r="J16">
        <v>0.1</v>
      </c>
      <c r="K16">
        <v>10.37</v>
      </c>
      <c r="L16">
        <v>0.27</v>
      </c>
      <c r="M16">
        <v>14.5</v>
      </c>
      <c r="N16">
        <v>20.39</v>
      </c>
      <c r="O16">
        <v>0.19</v>
      </c>
      <c r="P16" t="s">
        <v>104</v>
      </c>
      <c r="Q16">
        <v>100.04</v>
      </c>
      <c r="R16">
        <v>1.954</v>
      </c>
      <c r="S16">
        <v>4.5999999999999999E-2</v>
      </c>
      <c r="T16">
        <v>0</v>
      </c>
      <c r="U16">
        <v>2.1999999999999999E-2</v>
      </c>
      <c r="V16">
        <v>8.0000000000000002E-3</v>
      </c>
      <c r="W16">
        <v>1.9E-2</v>
      </c>
      <c r="X16">
        <v>0.14199999999999999</v>
      </c>
      <c r="Y16">
        <v>3.0000000000000001E-3</v>
      </c>
      <c r="Z16">
        <v>0.80600000000000005</v>
      </c>
      <c r="AA16">
        <v>0</v>
      </c>
      <c r="AB16">
        <v>0</v>
      </c>
      <c r="AC16">
        <v>0.16300000000000001</v>
      </c>
      <c r="AD16">
        <v>8.9999999999999993E-3</v>
      </c>
      <c r="AE16">
        <v>0.81499999999999995</v>
      </c>
      <c r="AF16">
        <v>1.4E-2</v>
      </c>
      <c r="AG16">
        <v>0</v>
      </c>
      <c r="AH16">
        <v>4</v>
      </c>
      <c r="AI16">
        <v>0.16</v>
      </c>
      <c r="AJ16">
        <v>0.31</v>
      </c>
      <c r="AK16">
        <v>0.81</v>
      </c>
      <c r="AL16">
        <v>0.31</v>
      </c>
      <c r="AM16">
        <v>42.125999999999998</v>
      </c>
      <c r="AN16">
        <v>41.682000000000002</v>
      </c>
      <c r="AO16">
        <v>16.192</v>
      </c>
      <c r="AP16">
        <v>0.70799999999999996</v>
      </c>
      <c r="AQ16">
        <v>0</v>
      </c>
      <c r="AR16">
        <v>1.121</v>
      </c>
      <c r="AS16">
        <v>0.40500000000000003</v>
      </c>
      <c r="AT16">
        <v>0.441</v>
      </c>
      <c r="AU16">
        <v>40.045000000000002</v>
      </c>
      <c r="AV16">
        <v>41.57</v>
      </c>
      <c r="AW16">
        <v>15.709</v>
      </c>
      <c r="AX16">
        <v>1.9259999999999999</v>
      </c>
      <c r="AY16">
        <v>2.7E-2</v>
      </c>
      <c r="AZ16">
        <v>41.72</v>
      </c>
      <c r="BA16">
        <v>41.280999999999999</v>
      </c>
      <c r="BB16">
        <v>16.998999999999999</v>
      </c>
      <c r="BC16">
        <v>98.599000000000004</v>
      </c>
      <c r="BD16">
        <v>0.76</v>
      </c>
      <c r="BE16">
        <v>0.64100000000000001</v>
      </c>
    </row>
    <row r="17" spans="1:57">
      <c r="A17" t="s">
        <v>12</v>
      </c>
      <c r="B17">
        <v>45</v>
      </c>
      <c r="C17" t="s">
        <v>14</v>
      </c>
      <c r="D17" t="s">
        <v>40</v>
      </c>
      <c r="E17">
        <v>3</v>
      </c>
      <c r="F17" t="s">
        <v>62</v>
      </c>
      <c r="G17">
        <v>52.05</v>
      </c>
      <c r="H17">
        <v>0.35</v>
      </c>
      <c r="I17">
        <v>1.71</v>
      </c>
      <c r="J17">
        <v>0.06</v>
      </c>
      <c r="K17">
        <v>10.35</v>
      </c>
      <c r="L17">
        <v>0.27</v>
      </c>
      <c r="M17">
        <v>14.36</v>
      </c>
      <c r="N17">
        <v>20.62</v>
      </c>
      <c r="O17">
        <v>0.26</v>
      </c>
      <c r="P17" t="s">
        <v>104</v>
      </c>
      <c r="Q17">
        <v>100.03</v>
      </c>
      <c r="R17">
        <v>1.9410000000000001</v>
      </c>
      <c r="S17">
        <v>5.8999999999999997E-2</v>
      </c>
      <c r="T17">
        <v>0</v>
      </c>
      <c r="U17">
        <v>1.6E-2</v>
      </c>
      <c r="V17">
        <v>0.01</v>
      </c>
      <c r="W17">
        <v>0.04</v>
      </c>
      <c r="X17">
        <v>0.13400000000000001</v>
      </c>
      <c r="Y17">
        <v>2E-3</v>
      </c>
      <c r="Z17">
        <v>0.79800000000000004</v>
      </c>
      <c r="AA17">
        <v>0</v>
      </c>
      <c r="AB17">
        <v>0</v>
      </c>
      <c r="AC17">
        <v>0.14899999999999999</v>
      </c>
      <c r="AD17">
        <v>8.9999999999999993E-3</v>
      </c>
      <c r="AE17">
        <v>0.82399999999999995</v>
      </c>
      <c r="AF17">
        <v>1.9E-2</v>
      </c>
      <c r="AG17">
        <v>0</v>
      </c>
      <c r="AH17">
        <v>4</v>
      </c>
      <c r="AI17">
        <v>0.15</v>
      </c>
      <c r="AJ17">
        <v>0.28000000000000003</v>
      </c>
      <c r="AK17">
        <v>0.8</v>
      </c>
      <c r="AL17">
        <v>0.28999999999999998</v>
      </c>
      <c r="AM17">
        <v>43.055999999999997</v>
      </c>
      <c r="AN17">
        <v>41.720999999999997</v>
      </c>
      <c r="AO17">
        <v>15.223000000000001</v>
      </c>
      <c r="AP17">
        <v>0.83799999999999997</v>
      </c>
      <c r="AQ17">
        <v>0.13900000000000001</v>
      </c>
      <c r="AR17">
        <v>2.0329999999999999</v>
      </c>
      <c r="AS17">
        <v>0.51</v>
      </c>
      <c r="AT17">
        <v>0</v>
      </c>
      <c r="AU17">
        <v>40.283000000000001</v>
      </c>
      <c r="AV17">
        <v>41.497999999999998</v>
      </c>
      <c r="AW17">
        <v>14.698</v>
      </c>
      <c r="AX17">
        <v>1.905</v>
      </c>
      <c r="AY17">
        <v>3.7999999999999999E-2</v>
      </c>
      <c r="AZ17">
        <v>42.173999999999999</v>
      </c>
      <c r="BA17">
        <v>40.866</v>
      </c>
      <c r="BB17">
        <v>16.96</v>
      </c>
      <c r="BC17">
        <v>98.072999999999993</v>
      </c>
      <c r="BD17">
        <v>0.55300000000000005</v>
      </c>
      <c r="BE17">
        <v>1.3740000000000001</v>
      </c>
    </row>
    <row r="18" spans="1:57">
      <c r="A18" t="s">
        <v>12</v>
      </c>
      <c r="B18">
        <v>46</v>
      </c>
      <c r="C18" t="s">
        <v>13</v>
      </c>
      <c r="D18" t="s">
        <v>40</v>
      </c>
      <c r="E18">
        <v>4</v>
      </c>
      <c r="F18" t="s">
        <v>62</v>
      </c>
      <c r="G18">
        <v>52.69</v>
      </c>
      <c r="H18">
        <v>0.24</v>
      </c>
      <c r="I18">
        <v>1.34</v>
      </c>
      <c r="J18">
        <v>0.01</v>
      </c>
      <c r="K18">
        <v>11.08</v>
      </c>
      <c r="L18">
        <v>0.32</v>
      </c>
      <c r="M18">
        <v>13.69</v>
      </c>
      <c r="N18">
        <v>20.96</v>
      </c>
      <c r="O18">
        <v>0.24</v>
      </c>
      <c r="P18" t="s">
        <v>104</v>
      </c>
      <c r="Q18">
        <v>100.57</v>
      </c>
      <c r="R18">
        <v>1.964</v>
      </c>
      <c r="S18">
        <v>3.5999999999999997E-2</v>
      </c>
      <c r="T18">
        <v>0</v>
      </c>
      <c r="U18">
        <v>2.3E-2</v>
      </c>
      <c r="V18">
        <v>7.0000000000000001E-3</v>
      </c>
      <c r="W18">
        <v>1.7000000000000001E-2</v>
      </c>
      <c r="X18">
        <v>0.193</v>
      </c>
      <c r="Y18">
        <v>0</v>
      </c>
      <c r="Z18">
        <v>0.76100000000000001</v>
      </c>
      <c r="AA18">
        <v>0</v>
      </c>
      <c r="AB18">
        <v>0</v>
      </c>
      <c r="AC18">
        <v>0.13600000000000001</v>
      </c>
      <c r="AD18">
        <v>0.01</v>
      </c>
      <c r="AE18">
        <v>0.83699999999999997</v>
      </c>
      <c r="AF18">
        <v>1.7000000000000001E-2</v>
      </c>
      <c r="AG18">
        <v>0</v>
      </c>
      <c r="AH18">
        <v>4</v>
      </c>
      <c r="AI18">
        <v>0.17</v>
      </c>
      <c r="AJ18">
        <v>0.33</v>
      </c>
      <c r="AK18">
        <v>0.76</v>
      </c>
      <c r="AL18">
        <v>0.34</v>
      </c>
      <c r="AM18">
        <v>43.232999999999997</v>
      </c>
      <c r="AN18">
        <v>39.289000000000001</v>
      </c>
      <c r="AO18">
        <v>17.478000000000002</v>
      </c>
      <c r="AP18">
        <v>0.89300000000000002</v>
      </c>
      <c r="AQ18">
        <v>0</v>
      </c>
      <c r="AR18">
        <v>0.89400000000000002</v>
      </c>
      <c r="AS18">
        <v>0.34599999999999997</v>
      </c>
      <c r="AT18">
        <v>0.26900000000000002</v>
      </c>
      <c r="AU18">
        <v>41.561999999999998</v>
      </c>
      <c r="AV18">
        <v>39.143000000000001</v>
      </c>
      <c r="AW18">
        <v>16.893000000000001</v>
      </c>
      <c r="AX18">
        <v>1.9259999999999999</v>
      </c>
      <c r="AY18">
        <v>3.5000000000000003E-2</v>
      </c>
      <c r="AZ18">
        <v>42.854999999999997</v>
      </c>
      <c r="BA18">
        <v>38.945999999999998</v>
      </c>
      <c r="BB18">
        <v>18.2</v>
      </c>
      <c r="BC18">
        <v>98.24</v>
      </c>
      <c r="BD18">
        <v>1.002</v>
      </c>
      <c r="BE18">
        <v>0.75800000000000001</v>
      </c>
    </row>
    <row r="19" spans="1:57">
      <c r="A19" t="s">
        <v>12</v>
      </c>
      <c r="B19">
        <v>47</v>
      </c>
      <c r="C19" t="s">
        <v>14</v>
      </c>
      <c r="D19" t="s">
        <v>40</v>
      </c>
      <c r="E19">
        <v>4</v>
      </c>
      <c r="F19" t="s">
        <v>62</v>
      </c>
      <c r="G19">
        <v>52.22</v>
      </c>
      <c r="H19">
        <v>0.28000000000000003</v>
      </c>
      <c r="I19">
        <v>1.88</v>
      </c>
      <c r="J19">
        <v>0.1</v>
      </c>
      <c r="K19">
        <v>10.119999999999999</v>
      </c>
      <c r="L19">
        <v>0.24</v>
      </c>
      <c r="M19">
        <v>14.64</v>
      </c>
      <c r="N19">
        <v>20.97</v>
      </c>
      <c r="O19">
        <v>0.21</v>
      </c>
      <c r="P19" t="s">
        <v>104</v>
      </c>
      <c r="Q19">
        <v>100.66</v>
      </c>
      <c r="R19">
        <v>1.9319999999999999</v>
      </c>
      <c r="S19">
        <v>6.8000000000000005E-2</v>
      </c>
      <c r="T19">
        <v>0</v>
      </c>
      <c r="U19">
        <v>1.4E-2</v>
      </c>
      <c r="V19">
        <v>8.0000000000000002E-3</v>
      </c>
      <c r="W19">
        <v>4.9000000000000002E-2</v>
      </c>
      <c r="X19">
        <v>0.11799999999999999</v>
      </c>
      <c r="Y19">
        <v>3.0000000000000001E-3</v>
      </c>
      <c r="Z19">
        <v>0.80800000000000005</v>
      </c>
      <c r="AA19">
        <v>0</v>
      </c>
      <c r="AB19">
        <v>0</v>
      </c>
      <c r="AC19">
        <v>0.14599999999999999</v>
      </c>
      <c r="AD19">
        <v>8.0000000000000002E-3</v>
      </c>
      <c r="AE19">
        <v>0.83099999999999996</v>
      </c>
      <c r="AF19">
        <v>1.4999999999999999E-2</v>
      </c>
      <c r="AG19">
        <v>0</v>
      </c>
      <c r="AH19">
        <v>4</v>
      </c>
      <c r="AI19">
        <v>0.14000000000000001</v>
      </c>
      <c r="AJ19">
        <v>0.26</v>
      </c>
      <c r="AK19">
        <v>0.81</v>
      </c>
      <c r="AL19">
        <v>0.27</v>
      </c>
      <c r="AM19">
        <v>43.523000000000003</v>
      </c>
      <c r="AN19">
        <v>42.277000000000001</v>
      </c>
      <c r="AO19">
        <v>14.2</v>
      </c>
      <c r="AP19">
        <v>0.751</v>
      </c>
      <c r="AQ19">
        <v>3.5000000000000003E-2</v>
      </c>
      <c r="AR19">
        <v>2.6949999999999998</v>
      </c>
      <c r="AS19">
        <v>0.40600000000000003</v>
      </c>
      <c r="AT19">
        <v>0</v>
      </c>
      <c r="AU19">
        <v>40.25</v>
      </c>
      <c r="AV19">
        <v>42.110999999999997</v>
      </c>
      <c r="AW19">
        <v>13.752000000000001</v>
      </c>
      <c r="AX19">
        <v>1.903</v>
      </c>
      <c r="AY19">
        <v>0.03</v>
      </c>
      <c r="AZ19">
        <v>42.424999999999997</v>
      </c>
      <c r="BA19">
        <v>41.210999999999999</v>
      </c>
      <c r="BB19">
        <v>16.364999999999998</v>
      </c>
      <c r="BC19">
        <v>98.447000000000003</v>
      </c>
      <c r="BD19">
        <v>0.35</v>
      </c>
      <c r="BE19">
        <v>1.2030000000000001</v>
      </c>
    </row>
    <row r="20" spans="1:57">
      <c r="A20" t="s">
        <v>12</v>
      </c>
      <c r="B20">
        <v>48</v>
      </c>
      <c r="C20" t="s">
        <v>13</v>
      </c>
      <c r="D20" t="s">
        <v>40</v>
      </c>
      <c r="E20">
        <v>5</v>
      </c>
      <c r="F20" t="s">
        <v>62</v>
      </c>
      <c r="G20">
        <v>52.89</v>
      </c>
      <c r="H20">
        <v>0.28000000000000003</v>
      </c>
      <c r="I20">
        <v>1.26</v>
      </c>
      <c r="J20">
        <v>0.01</v>
      </c>
      <c r="K20">
        <v>11.27</v>
      </c>
      <c r="L20">
        <v>0.33</v>
      </c>
      <c r="M20">
        <v>13.78</v>
      </c>
      <c r="N20">
        <v>20.55</v>
      </c>
      <c r="O20">
        <v>0.26</v>
      </c>
      <c r="P20" t="s">
        <v>104</v>
      </c>
      <c r="Q20">
        <v>100.63</v>
      </c>
      <c r="R20">
        <v>1.9710000000000001</v>
      </c>
      <c r="S20">
        <v>2.9000000000000001E-2</v>
      </c>
      <c r="T20">
        <v>0</v>
      </c>
      <c r="U20">
        <v>2.5999999999999999E-2</v>
      </c>
      <c r="V20">
        <v>8.0000000000000002E-3</v>
      </c>
      <c r="W20">
        <v>6.0000000000000001E-3</v>
      </c>
      <c r="X20">
        <v>0.19400000000000001</v>
      </c>
      <c r="Y20">
        <v>0</v>
      </c>
      <c r="Z20">
        <v>0.76500000000000001</v>
      </c>
      <c r="AA20">
        <v>0</v>
      </c>
      <c r="AB20">
        <v>0</v>
      </c>
      <c r="AC20">
        <v>0.15</v>
      </c>
      <c r="AD20">
        <v>0.01</v>
      </c>
      <c r="AE20">
        <v>0.82</v>
      </c>
      <c r="AF20">
        <v>1.9E-2</v>
      </c>
      <c r="AG20">
        <v>0</v>
      </c>
      <c r="AH20">
        <v>4</v>
      </c>
      <c r="AI20">
        <v>0.18</v>
      </c>
      <c r="AJ20">
        <v>0.34</v>
      </c>
      <c r="AK20">
        <v>0.77</v>
      </c>
      <c r="AL20">
        <v>0.35</v>
      </c>
      <c r="AM20">
        <v>42.262999999999998</v>
      </c>
      <c r="AN20">
        <v>39.432000000000002</v>
      </c>
      <c r="AO20">
        <v>18.305</v>
      </c>
      <c r="AP20">
        <v>0.96399999999999997</v>
      </c>
      <c r="AQ20">
        <v>0</v>
      </c>
      <c r="AR20">
        <v>0.33700000000000002</v>
      </c>
      <c r="AS20">
        <v>0.40300000000000002</v>
      </c>
      <c r="AT20">
        <v>0.36099999999999999</v>
      </c>
      <c r="AU20">
        <v>40.981000000000002</v>
      </c>
      <c r="AV20">
        <v>39.262999999999998</v>
      </c>
      <c r="AW20">
        <v>17.692</v>
      </c>
      <c r="AX20">
        <v>1.931</v>
      </c>
      <c r="AY20">
        <v>3.7999999999999999E-2</v>
      </c>
      <c r="AZ20">
        <v>42.127000000000002</v>
      </c>
      <c r="BA20">
        <v>39.305</v>
      </c>
      <c r="BB20">
        <v>18.568000000000001</v>
      </c>
      <c r="BC20">
        <v>98.100999999999999</v>
      </c>
      <c r="BD20">
        <v>1.528</v>
      </c>
      <c r="BE20">
        <v>0.371</v>
      </c>
    </row>
    <row r="21" spans="1:57">
      <c r="A21" t="s">
        <v>12</v>
      </c>
      <c r="B21">
        <v>49</v>
      </c>
      <c r="C21" t="s">
        <v>14</v>
      </c>
      <c r="D21" t="s">
        <v>40</v>
      </c>
      <c r="E21">
        <v>5</v>
      </c>
      <c r="F21" t="s">
        <v>62</v>
      </c>
      <c r="G21">
        <v>52.77</v>
      </c>
      <c r="H21">
        <v>0.28999999999999998</v>
      </c>
      <c r="I21">
        <v>1.65</v>
      </c>
      <c r="J21">
        <v>0.05</v>
      </c>
      <c r="K21">
        <v>10.39</v>
      </c>
      <c r="L21">
        <v>0.25</v>
      </c>
      <c r="M21">
        <v>14.56</v>
      </c>
      <c r="N21">
        <v>20.75</v>
      </c>
      <c r="O21">
        <v>0.23</v>
      </c>
      <c r="P21" t="s">
        <v>104</v>
      </c>
      <c r="Q21">
        <v>100.94</v>
      </c>
      <c r="R21">
        <v>1.95</v>
      </c>
      <c r="S21">
        <v>0.05</v>
      </c>
      <c r="T21">
        <v>0</v>
      </c>
      <c r="U21">
        <v>2.1999999999999999E-2</v>
      </c>
      <c r="V21">
        <v>8.0000000000000002E-3</v>
      </c>
      <c r="W21">
        <v>2.7E-2</v>
      </c>
      <c r="X21">
        <v>0.14000000000000001</v>
      </c>
      <c r="Y21">
        <v>1E-3</v>
      </c>
      <c r="Z21">
        <v>0.80200000000000005</v>
      </c>
      <c r="AA21">
        <v>0</v>
      </c>
      <c r="AB21">
        <v>0</v>
      </c>
      <c r="AC21">
        <v>0.154</v>
      </c>
      <c r="AD21">
        <v>8.0000000000000002E-3</v>
      </c>
      <c r="AE21">
        <v>0.82099999999999995</v>
      </c>
      <c r="AF21">
        <v>1.6E-2</v>
      </c>
      <c r="AG21">
        <v>0</v>
      </c>
      <c r="AH21">
        <v>4</v>
      </c>
      <c r="AI21">
        <v>0.15</v>
      </c>
      <c r="AJ21">
        <v>0.28999999999999998</v>
      </c>
      <c r="AK21">
        <v>0.8</v>
      </c>
      <c r="AL21">
        <v>0.3</v>
      </c>
      <c r="AM21">
        <v>42.67</v>
      </c>
      <c r="AN21">
        <v>41.66</v>
      </c>
      <c r="AO21">
        <v>15.67</v>
      </c>
      <c r="AP21">
        <v>0.85199999999999998</v>
      </c>
      <c r="AQ21">
        <v>0</v>
      </c>
      <c r="AR21">
        <v>1.4830000000000001</v>
      </c>
      <c r="AS21">
        <v>0.41699999999999998</v>
      </c>
      <c r="AT21">
        <v>0.26700000000000002</v>
      </c>
      <c r="AU21">
        <v>40.313000000000002</v>
      </c>
      <c r="AV21">
        <v>41.472999999999999</v>
      </c>
      <c r="AW21">
        <v>15.195</v>
      </c>
      <c r="AX21">
        <v>1.917</v>
      </c>
      <c r="AY21">
        <v>3.3000000000000002E-2</v>
      </c>
      <c r="AZ21">
        <v>42.075000000000003</v>
      </c>
      <c r="BA21">
        <v>41.079000000000001</v>
      </c>
      <c r="BB21">
        <v>16.844999999999999</v>
      </c>
      <c r="BC21">
        <v>98.316999999999993</v>
      </c>
      <c r="BD21">
        <v>0.745</v>
      </c>
      <c r="BE21">
        <v>0.93799999999999994</v>
      </c>
    </row>
    <row r="22" spans="1:57">
      <c r="A22" t="s">
        <v>12</v>
      </c>
      <c r="B22">
        <v>50</v>
      </c>
      <c r="C22" t="s">
        <v>13</v>
      </c>
      <c r="D22" t="s">
        <v>40</v>
      </c>
      <c r="E22">
        <v>6</v>
      </c>
      <c r="F22" t="s">
        <v>62</v>
      </c>
      <c r="G22">
        <v>51.86</v>
      </c>
      <c r="H22">
        <v>0.28000000000000003</v>
      </c>
      <c r="I22">
        <v>1.25</v>
      </c>
      <c r="J22">
        <v>0.02</v>
      </c>
      <c r="K22">
        <v>10.91</v>
      </c>
      <c r="L22">
        <v>0.31</v>
      </c>
      <c r="M22">
        <v>14.27</v>
      </c>
      <c r="N22">
        <v>20.66</v>
      </c>
      <c r="O22">
        <v>0.27</v>
      </c>
      <c r="P22" t="s">
        <v>104</v>
      </c>
      <c r="Q22">
        <v>99.83</v>
      </c>
      <c r="R22">
        <v>1.9410000000000001</v>
      </c>
      <c r="S22">
        <v>5.5E-2</v>
      </c>
      <c r="T22">
        <v>4.0000000000000001E-3</v>
      </c>
      <c r="U22">
        <v>0</v>
      </c>
      <c r="V22">
        <v>8.0000000000000002E-3</v>
      </c>
      <c r="W22">
        <v>6.2E-2</v>
      </c>
      <c r="X22">
        <v>0.13300000000000001</v>
      </c>
      <c r="Y22">
        <v>1E-3</v>
      </c>
      <c r="Z22">
        <v>0.79600000000000004</v>
      </c>
      <c r="AA22">
        <v>0</v>
      </c>
      <c r="AB22">
        <v>0</v>
      </c>
      <c r="AC22">
        <v>0.14199999999999999</v>
      </c>
      <c r="AD22">
        <v>0.01</v>
      </c>
      <c r="AE22">
        <v>0.82799999999999996</v>
      </c>
      <c r="AF22">
        <v>0.02</v>
      </c>
      <c r="AG22">
        <v>0</v>
      </c>
      <c r="AH22">
        <v>4</v>
      </c>
      <c r="AI22">
        <v>0.14000000000000001</v>
      </c>
      <c r="AJ22">
        <v>0.28000000000000003</v>
      </c>
      <c r="AK22">
        <v>0.8</v>
      </c>
      <c r="AL22">
        <v>0.28999999999999998</v>
      </c>
      <c r="AM22">
        <v>43.378999999999998</v>
      </c>
      <c r="AN22">
        <v>41.689</v>
      </c>
      <c r="AO22">
        <v>14.930999999999999</v>
      </c>
      <c r="AP22">
        <v>0</v>
      </c>
      <c r="AQ22">
        <v>1.0209999999999999</v>
      </c>
      <c r="AR22">
        <v>2.2480000000000002</v>
      </c>
      <c r="AS22">
        <v>0.41099999999999998</v>
      </c>
      <c r="AT22">
        <v>0</v>
      </c>
      <c r="AU22">
        <v>40.5</v>
      </c>
      <c r="AV22">
        <v>41.476999999999997</v>
      </c>
      <c r="AW22">
        <v>14.343</v>
      </c>
      <c r="AX22">
        <v>1.9</v>
      </c>
      <c r="AY22">
        <v>3.9E-2</v>
      </c>
      <c r="AZ22">
        <v>41.927</v>
      </c>
      <c r="BA22">
        <v>40.293999999999997</v>
      </c>
      <c r="BB22">
        <v>17.779</v>
      </c>
      <c r="BC22">
        <v>97.989000000000004</v>
      </c>
      <c r="BD22">
        <v>0</v>
      </c>
      <c r="BE22">
        <v>2.0110000000000001</v>
      </c>
    </row>
    <row r="23" spans="1:57">
      <c r="A23" t="s">
        <v>12</v>
      </c>
      <c r="B23">
        <v>51</v>
      </c>
      <c r="C23" t="s">
        <v>14</v>
      </c>
      <c r="D23" t="s">
        <v>40</v>
      </c>
      <c r="E23">
        <v>6</v>
      </c>
      <c r="F23" t="s">
        <v>62</v>
      </c>
      <c r="G23">
        <v>51.87</v>
      </c>
      <c r="H23">
        <v>0.3</v>
      </c>
      <c r="I23">
        <v>1.87</v>
      </c>
      <c r="J23">
        <v>0.1</v>
      </c>
      <c r="K23">
        <v>10.34</v>
      </c>
      <c r="L23">
        <v>0.27</v>
      </c>
      <c r="M23">
        <v>14.53</v>
      </c>
      <c r="N23">
        <v>20.350000000000001</v>
      </c>
      <c r="O23">
        <v>0.26</v>
      </c>
      <c r="P23" t="s">
        <v>104</v>
      </c>
      <c r="Q23">
        <v>99.89</v>
      </c>
      <c r="R23">
        <v>1.9350000000000001</v>
      </c>
      <c r="S23">
        <v>6.5000000000000002E-2</v>
      </c>
      <c r="T23">
        <v>0</v>
      </c>
      <c r="U23">
        <v>1.7000000000000001E-2</v>
      </c>
      <c r="V23">
        <v>8.0000000000000002E-3</v>
      </c>
      <c r="W23">
        <v>4.5999999999999999E-2</v>
      </c>
      <c r="X23">
        <v>0.11700000000000001</v>
      </c>
      <c r="Y23">
        <v>3.0000000000000001E-3</v>
      </c>
      <c r="Z23">
        <v>0.80800000000000005</v>
      </c>
      <c r="AA23">
        <v>0</v>
      </c>
      <c r="AB23">
        <v>0</v>
      </c>
      <c r="AC23">
        <v>0.159</v>
      </c>
      <c r="AD23">
        <v>8.9999999999999993E-3</v>
      </c>
      <c r="AE23">
        <v>0.81299999999999994</v>
      </c>
      <c r="AF23">
        <v>1.9E-2</v>
      </c>
      <c r="AG23">
        <v>0</v>
      </c>
      <c r="AH23">
        <v>4</v>
      </c>
      <c r="AI23">
        <v>0.14000000000000001</v>
      </c>
      <c r="AJ23">
        <v>0.28000000000000003</v>
      </c>
      <c r="AK23">
        <v>0.81</v>
      </c>
      <c r="AL23">
        <v>0.28999999999999998</v>
      </c>
      <c r="AM23">
        <v>42.673000000000002</v>
      </c>
      <c r="AN23">
        <v>42.393999999999998</v>
      </c>
      <c r="AO23">
        <v>14.933</v>
      </c>
      <c r="AP23">
        <v>0.89800000000000002</v>
      </c>
      <c r="AQ23">
        <v>8.3000000000000004E-2</v>
      </c>
      <c r="AR23">
        <v>2.4969999999999999</v>
      </c>
      <c r="AS23">
        <v>0.439</v>
      </c>
      <c r="AT23">
        <v>0</v>
      </c>
      <c r="AU23">
        <v>39.508000000000003</v>
      </c>
      <c r="AV23">
        <v>42.167000000000002</v>
      </c>
      <c r="AW23">
        <v>14.407999999999999</v>
      </c>
      <c r="AX23">
        <v>1.8979999999999999</v>
      </c>
      <c r="AY23">
        <v>3.7999999999999999E-2</v>
      </c>
      <c r="AZ23">
        <v>41.656999999999996</v>
      </c>
      <c r="BA23">
        <v>41.384999999999998</v>
      </c>
      <c r="BB23">
        <v>16.957999999999998</v>
      </c>
      <c r="BC23">
        <v>98.064999999999998</v>
      </c>
      <c r="BD23">
        <v>0.52300000000000002</v>
      </c>
      <c r="BE23">
        <v>1.4119999999999999</v>
      </c>
    </row>
    <row r="24" spans="1:57">
      <c r="A24" t="s">
        <v>12</v>
      </c>
      <c r="B24">
        <v>52</v>
      </c>
      <c r="C24" t="s">
        <v>13</v>
      </c>
      <c r="D24" t="s">
        <v>40</v>
      </c>
      <c r="E24">
        <v>7</v>
      </c>
      <c r="F24" t="s">
        <v>62</v>
      </c>
      <c r="G24">
        <v>51.76</v>
      </c>
      <c r="H24">
        <v>0.28000000000000003</v>
      </c>
      <c r="I24">
        <v>1.34</v>
      </c>
      <c r="J24">
        <v>0.01</v>
      </c>
      <c r="K24">
        <v>10.96</v>
      </c>
      <c r="L24">
        <v>0.3</v>
      </c>
      <c r="M24">
        <v>14.13</v>
      </c>
      <c r="N24">
        <v>20.76</v>
      </c>
      <c r="O24">
        <v>0.26</v>
      </c>
      <c r="P24" t="s">
        <v>104</v>
      </c>
      <c r="Q24">
        <v>99.8</v>
      </c>
      <c r="R24">
        <v>1.9390000000000001</v>
      </c>
      <c r="S24">
        <v>5.8999999999999997E-2</v>
      </c>
      <c r="T24">
        <v>2E-3</v>
      </c>
      <c r="U24">
        <v>0</v>
      </c>
      <c r="V24">
        <v>8.0000000000000002E-3</v>
      </c>
      <c r="W24">
        <v>6.4000000000000001E-2</v>
      </c>
      <c r="X24">
        <v>0.13900000000000001</v>
      </c>
      <c r="Y24">
        <v>0</v>
      </c>
      <c r="Z24">
        <v>0.78900000000000003</v>
      </c>
      <c r="AA24">
        <v>0</v>
      </c>
      <c r="AB24">
        <v>0</v>
      </c>
      <c r="AC24">
        <v>0.13800000000000001</v>
      </c>
      <c r="AD24">
        <v>0.01</v>
      </c>
      <c r="AE24">
        <v>0.83299999999999996</v>
      </c>
      <c r="AF24">
        <v>1.9E-2</v>
      </c>
      <c r="AG24">
        <v>0</v>
      </c>
      <c r="AH24">
        <v>4</v>
      </c>
      <c r="AI24">
        <v>0.15</v>
      </c>
      <c r="AJ24">
        <v>0.28000000000000003</v>
      </c>
      <c r="AK24">
        <v>0.79</v>
      </c>
      <c r="AL24">
        <v>0.28999999999999998</v>
      </c>
      <c r="AM24">
        <v>43.640999999999998</v>
      </c>
      <c r="AN24">
        <v>41.33</v>
      </c>
      <c r="AO24">
        <v>15.029</v>
      </c>
      <c r="AP24">
        <v>0</v>
      </c>
      <c r="AQ24">
        <v>0.98399999999999999</v>
      </c>
      <c r="AR24">
        <v>2.359</v>
      </c>
      <c r="AS24">
        <v>0.41099999999999998</v>
      </c>
      <c r="AT24">
        <v>0</v>
      </c>
      <c r="AU24">
        <v>40.658999999999999</v>
      </c>
      <c r="AV24">
        <v>41.128</v>
      </c>
      <c r="AW24">
        <v>14.459</v>
      </c>
      <c r="AX24">
        <v>1.9</v>
      </c>
      <c r="AY24">
        <v>3.7999999999999999E-2</v>
      </c>
      <c r="AZ24">
        <v>42.185000000000002</v>
      </c>
      <c r="BA24">
        <v>39.950000000000003</v>
      </c>
      <c r="BB24">
        <v>17.864999999999998</v>
      </c>
      <c r="BC24">
        <v>98.06</v>
      </c>
      <c r="BD24">
        <v>0</v>
      </c>
      <c r="BE24">
        <v>1.94</v>
      </c>
    </row>
    <row r="25" spans="1:57">
      <c r="A25" t="s">
        <v>12</v>
      </c>
      <c r="B25">
        <v>53</v>
      </c>
      <c r="C25" t="s">
        <v>14</v>
      </c>
      <c r="D25" t="s">
        <v>40</v>
      </c>
      <c r="E25">
        <v>7</v>
      </c>
      <c r="F25" t="s">
        <v>62</v>
      </c>
      <c r="G25">
        <v>51.58</v>
      </c>
      <c r="H25">
        <v>0.32</v>
      </c>
      <c r="I25">
        <v>1.79</v>
      </c>
      <c r="J25">
        <v>7.0000000000000007E-2</v>
      </c>
      <c r="K25">
        <v>10.37</v>
      </c>
      <c r="L25">
        <v>0.25</v>
      </c>
      <c r="M25">
        <v>14.5</v>
      </c>
      <c r="N25">
        <v>20.65</v>
      </c>
      <c r="O25">
        <v>0.2</v>
      </c>
      <c r="P25" t="s">
        <v>104</v>
      </c>
      <c r="Q25">
        <v>99.73</v>
      </c>
      <c r="R25">
        <v>1.9279999999999999</v>
      </c>
      <c r="S25">
        <v>7.1999999999999995E-2</v>
      </c>
      <c r="T25">
        <v>0</v>
      </c>
      <c r="U25">
        <v>7.0000000000000001E-3</v>
      </c>
      <c r="V25">
        <v>8.9999999999999993E-3</v>
      </c>
      <c r="W25">
        <v>5.8999999999999997E-2</v>
      </c>
      <c r="X25">
        <v>0.115</v>
      </c>
      <c r="Y25">
        <v>2E-3</v>
      </c>
      <c r="Z25">
        <v>0.80800000000000005</v>
      </c>
      <c r="AA25">
        <v>0</v>
      </c>
      <c r="AB25">
        <v>0</v>
      </c>
      <c r="AC25">
        <v>0.15</v>
      </c>
      <c r="AD25">
        <v>8.0000000000000002E-3</v>
      </c>
      <c r="AE25">
        <v>0.82699999999999996</v>
      </c>
      <c r="AF25">
        <v>1.4E-2</v>
      </c>
      <c r="AG25">
        <v>0</v>
      </c>
      <c r="AH25">
        <v>4</v>
      </c>
      <c r="AI25">
        <v>0.14000000000000001</v>
      </c>
      <c r="AJ25">
        <v>0.27</v>
      </c>
      <c r="AK25">
        <v>0.81</v>
      </c>
      <c r="AL25">
        <v>0.27</v>
      </c>
      <c r="AM25">
        <v>43.338000000000001</v>
      </c>
      <c r="AN25">
        <v>42.341999999999999</v>
      </c>
      <c r="AO25">
        <v>14.32</v>
      </c>
      <c r="AP25">
        <v>0.37</v>
      </c>
      <c r="AQ25">
        <v>0.38700000000000001</v>
      </c>
      <c r="AR25">
        <v>2.7930000000000001</v>
      </c>
      <c r="AS25">
        <v>0.47</v>
      </c>
      <c r="AT25">
        <v>0</v>
      </c>
      <c r="AU25">
        <v>39.927</v>
      </c>
      <c r="AV25">
        <v>42.195999999999998</v>
      </c>
      <c r="AW25">
        <v>13.856999999999999</v>
      </c>
      <c r="AX25">
        <v>1.901</v>
      </c>
      <c r="AY25">
        <v>2.9000000000000001E-2</v>
      </c>
      <c r="AZ25">
        <v>42.042000000000002</v>
      </c>
      <c r="BA25">
        <v>41.076000000000001</v>
      </c>
      <c r="BB25">
        <v>16.882000000000001</v>
      </c>
      <c r="BC25">
        <v>98.503</v>
      </c>
      <c r="BD25">
        <v>0.161</v>
      </c>
      <c r="BE25">
        <v>1.3360000000000001</v>
      </c>
    </row>
    <row r="26" spans="1:57">
      <c r="A26" t="s">
        <v>12</v>
      </c>
      <c r="B26">
        <v>54</v>
      </c>
      <c r="C26" t="s">
        <v>13</v>
      </c>
      <c r="D26" t="s">
        <v>40</v>
      </c>
      <c r="E26">
        <v>8</v>
      </c>
      <c r="F26" t="s">
        <v>62</v>
      </c>
      <c r="G26">
        <v>52.3</v>
      </c>
      <c r="H26">
        <v>0.28999999999999998</v>
      </c>
      <c r="I26">
        <v>1.39</v>
      </c>
      <c r="J26">
        <v>0.02</v>
      </c>
      <c r="K26">
        <v>10.69</v>
      </c>
      <c r="L26">
        <v>0.3</v>
      </c>
      <c r="M26">
        <v>13.92</v>
      </c>
      <c r="N26">
        <v>20.6</v>
      </c>
      <c r="O26">
        <v>0.23</v>
      </c>
      <c r="P26" t="s">
        <v>104</v>
      </c>
      <c r="Q26">
        <v>99.74</v>
      </c>
      <c r="R26">
        <v>1.962</v>
      </c>
      <c r="S26">
        <v>3.7999999999999999E-2</v>
      </c>
      <c r="T26">
        <v>0</v>
      </c>
      <c r="U26">
        <v>2.3E-2</v>
      </c>
      <c r="V26">
        <v>8.0000000000000002E-3</v>
      </c>
      <c r="W26">
        <v>1.4E-2</v>
      </c>
      <c r="X26">
        <v>0.17499999999999999</v>
      </c>
      <c r="Y26">
        <v>1E-3</v>
      </c>
      <c r="Z26">
        <v>0.77800000000000002</v>
      </c>
      <c r="AA26">
        <v>0</v>
      </c>
      <c r="AB26">
        <v>0</v>
      </c>
      <c r="AC26">
        <v>0.14599999999999999</v>
      </c>
      <c r="AD26">
        <v>0.01</v>
      </c>
      <c r="AE26">
        <v>0.82799999999999996</v>
      </c>
      <c r="AF26">
        <v>1.7000000000000001E-2</v>
      </c>
      <c r="AG26">
        <v>0</v>
      </c>
      <c r="AH26">
        <v>4</v>
      </c>
      <c r="AI26">
        <v>0.17</v>
      </c>
      <c r="AJ26">
        <v>0.32</v>
      </c>
      <c r="AK26">
        <v>0.78</v>
      </c>
      <c r="AL26">
        <v>0.33</v>
      </c>
      <c r="AM26">
        <v>42.747999999999998</v>
      </c>
      <c r="AN26">
        <v>40.192</v>
      </c>
      <c r="AO26">
        <v>17.059999999999999</v>
      </c>
      <c r="AP26">
        <v>0.86099999999999999</v>
      </c>
      <c r="AQ26">
        <v>0</v>
      </c>
      <c r="AR26">
        <v>0.77500000000000002</v>
      </c>
      <c r="AS26">
        <v>0.42099999999999999</v>
      </c>
      <c r="AT26">
        <v>0.33600000000000002</v>
      </c>
      <c r="AU26">
        <v>41.058</v>
      </c>
      <c r="AV26">
        <v>40.042999999999999</v>
      </c>
      <c r="AW26">
        <v>16.507000000000001</v>
      </c>
      <c r="AX26">
        <v>1.927</v>
      </c>
      <c r="AY26">
        <v>3.3000000000000002E-2</v>
      </c>
      <c r="AZ26">
        <v>42.430999999999997</v>
      </c>
      <c r="BA26">
        <v>39.893999999999998</v>
      </c>
      <c r="BB26">
        <v>17.675000000000001</v>
      </c>
      <c r="BC26">
        <v>98.302000000000007</v>
      </c>
      <c r="BD26">
        <v>1.0469999999999999</v>
      </c>
      <c r="BE26">
        <v>0.65100000000000002</v>
      </c>
    </row>
    <row r="27" spans="1:57">
      <c r="A27" t="s">
        <v>12</v>
      </c>
      <c r="B27">
        <v>55</v>
      </c>
      <c r="C27" t="s">
        <v>14</v>
      </c>
      <c r="D27" t="s">
        <v>40</v>
      </c>
      <c r="E27">
        <v>8</v>
      </c>
      <c r="F27" t="s">
        <v>62</v>
      </c>
      <c r="G27">
        <v>51.57</v>
      </c>
      <c r="H27">
        <v>0.35</v>
      </c>
      <c r="I27">
        <v>1.78</v>
      </c>
      <c r="J27">
        <v>0.03</v>
      </c>
      <c r="K27">
        <v>10.47</v>
      </c>
      <c r="L27">
        <v>0.25</v>
      </c>
      <c r="M27">
        <v>14.29</v>
      </c>
      <c r="N27">
        <v>20.51</v>
      </c>
      <c r="O27">
        <v>0.2</v>
      </c>
      <c r="P27" t="s">
        <v>104</v>
      </c>
      <c r="Q27">
        <v>99.45</v>
      </c>
      <c r="R27">
        <v>1.9350000000000001</v>
      </c>
      <c r="S27">
        <v>6.5000000000000002E-2</v>
      </c>
      <c r="T27">
        <v>0</v>
      </c>
      <c r="U27">
        <v>1.4E-2</v>
      </c>
      <c r="V27">
        <v>0.01</v>
      </c>
      <c r="W27">
        <v>4.3999999999999997E-2</v>
      </c>
      <c r="X27">
        <v>0.13100000000000001</v>
      </c>
      <c r="Y27">
        <v>1E-3</v>
      </c>
      <c r="Z27">
        <v>0.79900000000000004</v>
      </c>
      <c r="AA27">
        <v>0</v>
      </c>
      <c r="AB27">
        <v>0</v>
      </c>
      <c r="AC27">
        <v>0.153</v>
      </c>
      <c r="AD27">
        <v>8.0000000000000002E-3</v>
      </c>
      <c r="AE27">
        <v>0.82499999999999996</v>
      </c>
      <c r="AF27">
        <v>1.4999999999999999E-2</v>
      </c>
      <c r="AG27">
        <v>0</v>
      </c>
      <c r="AH27">
        <v>4</v>
      </c>
      <c r="AI27">
        <v>0.15</v>
      </c>
      <c r="AJ27">
        <v>0.28000000000000003</v>
      </c>
      <c r="AK27">
        <v>0.8</v>
      </c>
      <c r="AL27">
        <v>0.28999999999999998</v>
      </c>
      <c r="AM27">
        <v>43.033999999999999</v>
      </c>
      <c r="AN27">
        <v>41.718000000000004</v>
      </c>
      <c r="AO27">
        <v>15.247999999999999</v>
      </c>
      <c r="AP27">
        <v>0.72799999999999998</v>
      </c>
      <c r="AQ27">
        <v>2.9000000000000001E-2</v>
      </c>
      <c r="AR27">
        <v>2.323</v>
      </c>
      <c r="AS27">
        <v>0.51400000000000001</v>
      </c>
      <c r="AT27">
        <v>0</v>
      </c>
      <c r="AU27">
        <v>40.048999999999999</v>
      </c>
      <c r="AV27">
        <v>41.575000000000003</v>
      </c>
      <c r="AW27">
        <v>14.782</v>
      </c>
      <c r="AX27">
        <v>1.9079999999999999</v>
      </c>
      <c r="AY27">
        <v>2.9000000000000001E-2</v>
      </c>
      <c r="AZ27">
        <v>42.061</v>
      </c>
      <c r="BA27">
        <v>40.774999999999999</v>
      </c>
      <c r="BB27">
        <v>17.164999999999999</v>
      </c>
      <c r="BC27">
        <v>98.504000000000005</v>
      </c>
      <c r="BD27">
        <v>0.35899999999999999</v>
      </c>
      <c r="BE27">
        <v>1.137</v>
      </c>
    </row>
    <row r="28" spans="1:57">
      <c r="A28" t="s">
        <v>12</v>
      </c>
      <c r="B28">
        <v>56</v>
      </c>
      <c r="C28" t="s">
        <v>13</v>
      </c>
      <c r="D28" t="s">
        <v>40</v>
      </c>
      <c r="E28">
        <v>10</v>
      </c>
      <c r="F28" t="s">
        <v>63</v>
      </c>
      <c r="G28">
        <v>52.35</v>
      </c>
      <c r="H28">
        <v>0.24</v>
      </c>
      <c r="I28">
        <v>1.42</v>
      </c>
      <c r="J28">
        <v>0.22</v>
      </c>
      <c r="K28">
        <v>10.94</v>
      </c>
      <c r="L28">
        <v>0.3</v>
      </c>
      <c r="M28">
        <v>14.31</v>
      </c>
      <c r="N28">
        <v>20.420000000000002</v>
      </c>
      <c r="O28">
        <v>0.25</v>
      </c>
      <c r="P28" t="s">
        <v>104</v>
      </c>
      <c r="Q28">
        <v>100.45</v>
      </c>
      <c r="R28">
        <v>1.948</v>
      </c>
      <c r="S28">
        <v>5.1999999999999998E-2</v>
      </c>
      <c r="T28">
        <v>0</v>
      </c>
      <c r="U28">
        <v>1.0999999999999999E-2</v>
      </c>
      <c r="V28">
        <v>7.0000000000000001E-3</v>
      </c>
      <c r="W28">
        <v>3.9E-2</v>
      </c>
      <c r="X28">
        <v>0.14299999999999999</v>
      </c>
      <c r="Y28">
        <v>6.0000000000000001E-3</v>
      </c>
      <c r="Z28">
        <v>0.79400000000000004</v>
      </c>
      <c r="AA28">
        <v>0</v>
      </c>
      <c r="AB28">
        <v>0</v>
      </c>
      <c r="AC28">
        <v>0.158</v>
      </c>
      <c r="AD28">
        <v>8.9999999999999993E-3</v>
      </c>
      <c r="AE28">
        <v>0.81399999999999995</v>
      </c>
      <c r="AF28">
        <v>1.7999999999999999E-2</v>
      </c>
      <c r="AG28">
        <v>0</v>
      </c>
      <c r="AH28">
        <v>4</v>
      </c>
      <c r="AI28">
        <v>0.16</v>
      </c>
      <c r="AJ28">
        <v>0.3</v>
      </c>
      <c r="AK28">
        <v>0.79</v>
      </c>
      <c r="AL28">
        <v>0.31</v>
      </c>
      <c r="AM28">
        <v>42.427999999999997</v>
      </c>
      <c r="AN28">
        <v>41.37</v>
      </c>
      <c r="AO28">
        <v>16.202999999999999</v>
      </c>
      <c r="AP28">
        <v>0.54900000000000004</v>
      </c>
      <c r="AQ28">
        <v>0.38700000000000001</v>
      </c>
      <c r="AR28">
        <v>1.972</v>
      </c>
      <c r="AS28">
        <v>0.34899999999999998</v>
      </c>
      <c r="AT28">
        <v>0</v>
      </c>
      <c r="AU28">
        <v>39.917999999999999</v>
      </c>
      <c r="AV28">
        <v>41.185000000000002</v>
      </c>
      <c r="AW28">
        <v>15.64</v>
      </c>
      <c r="AX28">
        <v>1.91</v>
      </c>
      <c r="AY28">
        <v>3.5999999999999997E-2</v>
      </c>
      <c r="AZ28">
        <v>41.582999999999998</v>
      </c>
      <c r="BA28">
        <v>40.545999999999999</v>
      </c>
      <c r="BB28">
        <v>17.872</v>
      </c>
      <c r="BC28">
        <v>98.155000000000001</v>
      </c>
      <c r="BD28">
        <v>0.39400000000000002</v>
      </c>
      <c r="BE28">
        <v>1.452</v>
      </c>
    </row>
    <row r="29" spans="1:57">
      <c r="A29" t="s">
        <v>12</v>
      </c>
      <c r="B29">
        <v>57</v>
      </c>
      <c r="C29" t="s">
        <v>14</v>
      </c>
      <c r="D29" t="s">
        <v>40</v>
      </c>
      <c r="E29">
        <v>10</v>
      </c>
      <c r="F29" t="s">
        <v>63</v>
      </c>
      <c r="G29">
        <v>52.92</v>
      </c>
      <c r="H29">
        <v>0.31</v>
      </c>
      <c r="I29">
        <v>1.62</v>
      </c>
      <c r="J29">
        <v>0.08</v>
      </c>
      <c r="K29">
        <v>10.050000000000001</v>
      </c>
      <c r="L29">
        <v>0.27</v>
      </c>
      <c r="M29">
        <v>14.51</v>
      </c>
      <c r="N29">
        <v>20.37</v>
      </c>
      <c r="O29">
        <v>0.19</v>
      </c>
      <c r="P29" t="s">
        <v>104</v>
      </c>
      <c r="Q29">
        <v>100.32</v>
      </c>
      <c r="R29">
        <v>1.968</v>
      </c>
      <c r="S29">
        <v>3.2000000000000001E-2</v>
      </c>
      <c r="T29">
        <v>0</v>
      </c>
      <c r="U29">
        <v>3.9E-2</v>
      </c>
      <c r="V29">
        <v>8.9999999999999993E-3</v>
      </c>
      <c r="W29">
        <v>0</v>
      </c>
      <c r="X29">
        <v>0.14599999999999999</v>
      </c>
      <c r="Y29">
        <v>2E-3</v>
      </c>
      <c r="Z29">
        <v>0.80400000000000005</v>
      </c>
      <c r="AA29">
        <v>0</v>
      </c>
      <c r="AB29">
        <v>0</v>
      </c>
      <c r="AC29">
        <v>0.16600000000000001</v>
      </c>
      <c r="AD29">
        <v>8.9999999999999993E-3</v>
      </c>
      <c r="AE29">
        <v>0.81100000000000005</v>
      </c>
      <c r="AF29">
        <v>1.4E-2</v>
      </c>
      <c r="AG29">
        <v>0</v>
      </c>
      <c r="AH29">
        <v>4</v>
      </c>
      <c r="AI29">
        <v>0.16</v>
      </c>
      <c r="AJ29">
        <v>0.31</v>
      </c>
      <c r="AK29">
        <v>0.8</v>
      </c>
      <c r="AL29">
        <v>0.32</v>
      </c>
      <c r="AM29">
        <v>41.899000000000001</v>
      </c>
      <c r="AN29">
        <v>41.527000000000001</v>
      </c>
      <c r="AO29">
        <v>16.574000000000002</v>
      </c>
      <c r="AP29">
        <v>0.70499999999999996</v>
      </c>
      <c r="AQ29">
        <v>0</v>
      </c>
      <c r="AR29">
        <v>0.121</v>
      </c>
      <c r="AS29">
        <v>0.44600000000000001</v>
      </c>
      <c r="AT29">
        <v>1.2210000000000001</v>
      </c>
      <c r="AU29">
        <v>39.997999999999998</v>
      </c>
      <c r="AV29">
        <v>41.415999999999997</v>
      </c>
      <c r="AW29">
        <v>16.091999999999999</v>
      </c>
      <c r="AX29">
        <v>1.9279999999999999</v>
      </c>
      <c r="AY29">
        <v>2.7E-2</v>
      </c>
      <c r="AZ29">
        <v>41.899000000000001</v>
      </c>
      <c r="BA29">
        <v>41.527000000000001</v>
      </c>
      <c r="BB29">
        <v>16.574000000000002</v>
      </c>
      <c r="BC29">
        <v>98.605000000000004</v>
      </c>
      <c r="BD29">
        <v>1.395</v>
      </c>
      <c r="BE29">
        <v>0</v>
      </c>
    </row>
    <row r="30" spans="1:57">
      <c r="A30" t="s">
        <v>12</v>
      </c>
      <c r="B30">
        <v>58</v>
      </c>
      <c r="C30" t="s">
        <v>13</v>
      </c>
      <c r="D30" t="s">
        <v>40</v>
      </c>
      <c r="E30">
        <v>11</v>
      </c>
      <c r="F30" t="s">
        <v>62</v>
      </c>
      <c r="G30">
        <v>52.69</v>
      </c>
      <c r="H30">
        <v>0.3</v>
      </c>
      <c r="I30">
        <v>1.44</v>
      </c>
      <c r="J30">
        <v>0.01</v>
      </c>
      <c r="K30">
        <v>10.85</v>
      </c>
      <c r="L30">
        <v>0.31</v>
      </c>
      <c r="M30">
        <v>14.01</v>
      </c>
      <c r="N30">
        <v>20.57</v>
      </c>
      <c r="O30">
        <v>0.22</v>
      </c>
      <c r="P30" t="s">
        <v>104</v>
      </c>
      <c r="Q30">
        <v>100.4</v>
      </c>
      <c r="R30">
        <v>1.964</v>
      </c>
      <c r="S30">
        <v>3.5999999999999997E-2</v>
      </c>
      <c r="T30">
        <v>0</v>
      </c>
      <c r="U30">
        <v>2.7E-2</v>
      </c>
      <c r="V30">
        <v>8.0000000000000002E-3</v>
      </c>
      <c r="W30">
        <v>7.0000000000000001E-3</v>
      </c>
      <c r="X30">
        <v>0.17799999999999999</v>
      </c>
      <c r="Y30">
        <v>0</v>
      </c>
      <c r="Z30">
        <v>0.77900000000000003</v>
      </c>
      <c r="AA30">
        <v>0</v>
      </c>
      <c r="AB30">
        <v>0</v>
      </c>
      <c r="AC30">
        <v>0.153</v>
      </c>
      <c r="AD30">
        <v>0.01</v>
      </c>
      <c r="AE30">
        <v>0.82199999999999995</v>
      </c>
      <c r="AF30">
        <v>1.6E-2</v>
      </c>
      <c r="AG30">
        <v>0</v>
      </c>
      <c r="AH30">
        <v>4</v>
      </c>
      <c r="AI30">
        <v>0.17</v>
      </c>
      <c r="AJ30">
        <v>0.33</v>
      </c>
      <c r="AK30">
        <v>0.78</v>
      </c>
      <c r="AL30">
        <v>0.34</v>
      </c>
      <c r="AM30">
        <v>42.328000000000003</v>
      </c>
      <c r="AN30">
        <v>40.113</v>
      </c>
      <c r="AO30">
        <v>17.559000000000001</v>
      </c>
      <c r="AP30">
        <v>0.81699999999999995</v>
      </c>
      <c r="AQ30">
        <v>0</v>
      </c>
      <c r="AR30">
        <v>0.38600000000000001</v>
      </c>
      <c r="AS30">
        <v>0.432</v>
      </c>
      <c r="AT30">
        <v>0.58499999999999996</v>
      </c>
      <c r="AU30">
        <v>40.792000000000002</v>
      </c>
      <c r="AV30">
        <v>39.987000000000002</v>
      </c>
      <c r="AW30">
        <v>17.001000000000001</v>
      </c>
      <c r="AX30">
        <v>1.931</v>
      </c>
      <c r="AY30">
        <v>3.2000000000000001E-2</v>
      </c>
      <c r="AZ30">
        <v>42.170999999999999</v>
      </c>
      <c r="BA30">
        <v>39.963999999999999</v>
      </c>
      <c r="BB30">
        <v>17.864999999999998</v>
      </c>
      <c r="BC30">
        <v>98.388000000000005</v>
      </c>
      <c r="BD30">
        <v>1.2749999999999999</v>
      </c>
      <c r="BE30">
        <v>0.33700000000000002</v>
      </c>
    </row>
    <row r="31" spans="1:57">
      <c r="A31" t="s">
        <v>12</v>
      </c>
      <c r="B31">
        <v>59</v>
      </c>
      <c r="C31" t="s">
        <v>14</v>
      </c>
      <c r="D31" t="s">
        <v>40</v>
      </c>
      <c r="E31">
        <v>11</v>
      </c>
      <c r="F31" t="s">
        <v>62</v>
      </c>
      <c r="G31">
        <v>52.68</v>
      </c>
      <c r="H31">
        <v>0.36</v>
      </c>
      <c r="I31">
        <v>1.74</v>
      </c>
      <c r="J31">
        <v>7.0000000000000007E-2</v>
      </c>
      <c r="K31">
        <v>10.44</v>
      </c>
      <c r="L31">
        <v>0.26</v>
      </c>
      <c r="M31">
        <v>14.44</v>
      </c>
      <c r="N31">
        <v>20.39</v>
      </c>
      <c r="O31">
        <v>0.22</v>
      </c>
      <c r="P31" t="s">
        <v>104</v>
      </c>
      <c r="Q31">
        <v>100.6</v>
      </c>
      <c r="R31">
        <v>1.9550000000000001</v>
      </c>
      <c r="S31">
        <v>4.4999999999999998E-2</v>
      </c>
      <c r="T31">
        <v>0</v>
      </c>
      <c r="U31">
        <v>3.1E-2</v>
      </c>
      <c r="V31">
        <v>0.01</v>
      </c>
      <c r="W31">
        <v>8.0000000000000002E-3</v>
      </c>
      <c r="X31">
        <v>0.15</v>
      </c>
      <c r="Y31">
        <v>2E-3</v>
      </c>
      <c r="Z31">
        <v>0.79900000000000004</v>
      </c>
      <c r="AA31">
        <v>0</v>
      </c>
      <c r="AB31">
        <v>0</v>
      </c>
      <c r="AC31">
        <v>0.16500000000000001</v>
      </c>
      <c r="AD31">
        <v>8.0000000000000002E-3</v>
      </c>
      <c r="AE31">
        <v>0.81100000000000005</v>
      </c>
      <c r="AF31">
        <v>1.6E-2</v>
      </c>
      <c r="AG31">
        <v>0</v>
      </c>
      <c r="AH31">
        <v>4</v>
      </c>
      <c r="AI31">
        <v>0.16</v>
      </c>
      <c r="AJ31">
        <v>0.32</v>
      </c>
      <c r="AK31">
        <v>0.8</v>
      </c>
      <c r="AL31">
        <v>0.32</v>
      </c>
      <c r="AM31">
        <v>41.927999999999997</v>
      </c>
      <c r="AN31">
        <v>41.314999999999998</v>
      </c>
      <c r="AO31">
        <v>16.757000000000001</v>
      </c>
      <c r="AP31">
        <v>0.81499999999999995</v>
      </c>
      <c r="AQ31">
        <v>0</v>
      </c>
      <c r="AR31">
        <v>0.52700000000000002</v>
      </c>
      <c r="AS31">
        <v>0.51800000000000002</v>
      </c>
      <c r="AT31">
        <v>0.76400000000000001</v>
      </c>
      <c r="AU31">
        <v>39.954999999999998</v>
      </c>
      <c r="AV31">
        <v>41.152000000000001</v>
      </c>
      <c r="AW31">
        <v>16.27</v>
      </c>
      <c r="AX31">
        <v>1.925</v>
      </c>
      <c r="AY31">
        <v>3.2000000000000001E-2</v>
      </c>
      <c r="AZ31">
        <v>41.752000000000002</v>
      </c>
      <c r="BA31">
        <v>41.140999999999998</v>
      </c>
      <c r="BB31">
        <v>17.106999999999999</v>
      </c>
      <c r="BC31">
        <v>98.388999999999996</v>
      </c>
      <c r="BD31">
        <v>1.272</v>
      </c>
      <c r="BE31">
        <v>0.33900000000000002</v>
      </c>
    </row>
    <row r="32" spans="1:57">
      <c r="A32" t="s">
        <v>12</v>
      </c>
      <c r="B32">
        <v>60</v>
      </c>
      <c r="C32" t="s">
        <v>13</v>
      </c>
      <c r="D32" t="s">
        <v>40</v>
      </c>
      <c r="E32">
        <v>13</v>
      </c>
      <c r="F32" t="s">
        <v>62</v>
      </c>
      <c r="G32">
        <v>52.45</v>
      </c>
      <c r="H32">
        <v>0.18</v>
      </c>
      <c r="I32">
        <v>1.1499999999999999</v>
      </c>
      <c r="J32">
        <v>0.02</v>
      </c>
      <c r="K32">
        <v>12.41</v>
      </c>
      <c r="L32">
        <v>0.41</v>
      </c>
      <c r="M32">
        <v>12.89</v>
      </c>
      <c r="N32">
        <v>19.989999999999998</v>
      </c>
      <c r="O32">
        <v>0.21</v>
      </c>
      <c r="P32" t="s">
        <v>104</v>
      </c>
      <c r="Q32">
        <v>99.71</v>
      </c>
      <c r="R32">
        <v>1.984</v>
      </c>
      <c r="S32">
        <v>1.6E-2</v>
      </c>
      <c r="T32">
        <v>0</v>
      </c>
      <c r="U32">
        <v>3.5999999999999997E-2</v>
      </c>
      <c r="V32">
        <v>5.0000000000000001E-3</v>
      </c>
      <c r="W32">
        <v>0</v>
      </c>
      <c r="X32">
        <v>0.23200000000000001</v>
      </c>
      <c r="Y32">
        <v>1E-3</v>
      </c>
      <c r="Z32">
        <v>0.72699999999999998</v>
      </c>
      <c r="AA32">
        <v>0</v>
      </c>
      <c r="AB32">
        <v>0</v>
      </c>
      <c r="AC32">
        <v>0.161</v>
      </c>
      <c r="AD32">
        <v>1.2999999999999999E-2</v>
      </c>
      <c r="AE32">
        <v>0.81</v>
      </c>
      <c r="AF32">
        <v>1.4999999999999999E-2</v>
      </c>
      <c r="AG32">
        <v>0</v>
      </c>
      <c r="AH32">
        <v>4</v>
      </c>
      <c r="AI32">
        <v>0.2</v>
      </c>
      <c r="AJ32">
        <v>0.39</v>
      </c>
      <c r="AK32">
        <v>0.73</v>
      </c>
      <c r="AL32">
        <v>0.41</v>
      </c>
      <c r="AM32">
        <v>41.701999999999998</v>
      </c>
      <c r="AN32">
        <v>37.414999999999999</v>
      </c>
      <c r="AO32">
        <v>20.884</v>
      </c>
      <c r="AP32">
        <v>0.79200000000000004</v>
      </c>
      <c r="AQ32">
        <v>0</v>
      </c>
      <c r="AR32">
        <v>3.1E-2</v>
      </c>
      <c r="AS32">
        <v>0.26300000000000001</v>
      </c>
      <c r="AT32">
        <v>0.53600000000000003</v>
      </c>
      <c r="AU32">
        <v>40.823</v>
      </c>
      <c r="AV32">
        <v>37.371000000000002</v>
      </c>
      <c r="AW32">
        <v>20.184000000000001</v>
      </c>
      <c r="AX32">
        <v>1.93</v>
      </c>
      <c r="AY32">
        <v>3.1E-2</v>
      </c>
      <c r="AZ32">
        <v>41.701999999999998</v>
      </c>
      <c r="BA32">
        <v>37.414999999999999</v>
      </c>
      <c r="BB32">
        <v>20.884</v>
      </c>
      <c r="BC32">
        <v>98.438999999999993</v>
      </c>
      <c r="BD32">
        <v>1.5609999999999999</v>
      </c>
      <c r="BE32">
        <v>0</v>
      </c>
    </row>
    <row r="33" spans="1:57">
      <c r="A33" t="s">
        <v>12</v>
      </c>
      <c r="B33">
        <v>61</v>
      </c>
      <c r="C33" t="s">
        <v>14</v>
      </c>
      <c r="D33" t="s">
        <v>40</v>
      </c>
      <c r="E33">
        <v>13</v>
      </c>
      <c r="F33" t="s">
        <v>62</v>
      </c>
      <c r="G33">
        <v>53.01</v>
      </c>
      <c r="H33">
        <v>0.34</v>
      </c>
      <c r="I33">
        <v>1.69</v>
      </c>
      <c r="J33">
        <v>0.05</v>
      </c>
      <c r="K33">
        <v>10.09</v>
      </c>
      <c r="L33">
        <v>0.28999999999999998</v>
      </c>
      <c r="M33">
        <v>14.13</v>
      </c>
      <c r="N33">
        <v>20.75</v>
      </c>
      <c r="O33">
        <v>0.2</v>
      </c>
      <c r="P33" t="s">
        <v>104</v>
      </c>
      <c r="Q33">
        <v>100.55</v>
      </c>
      <c r="R33">
        <v>1.9690000000000001</v>
      </c>
      <c r="S33">
        <v>3.1E-2</v>
      </c>
      <c r="T33">
        <v>0</v>
      </c>
      <c r="U33">
        <v>4.2999999999999997E-2</v>
      </c>
      <c r="V33">
        <v>0.01</v>
      </c>
      <c r="W33">
        <v>0</v>
      </c>
      <c r="X33">
        <v>0.16300000000000001</v>
      </c>
      <c r="Y33">
        <v>1E-3</v>
      </c>
      <c r="Z33">
        <v>0.78300000000000003</v>
      </c>
      <c r="AA33">
        <v>0</v>
      </c>
      <c r="AB33">
        <v>0</v>
      </c>
      <c r="AC33">
        <v>0.15</v>
      </c>
      <c r="AD33">
        <v>8.9999999999999993E-3</v>
      </c>
      <c r="AE33">
        <v>0.82599999999999996</v>
      </c>
      <c r="AF33">
        <v>1.4E-2</v>
      </c>
      <c r="AG33">
        <v>0</v>
      </c>
      <c r="AH33">
        <v>4</v>
      </c>
      <c r="AI33">
        <v>0.16</v>
      </c>
      <c r="AJ33">
        <v>0.31</v>
      </c>
      <c r="AK33">
        <v>0.78</v>
      </c>
      <c r="AL33">
        <v>0.32</v>
      </c>
      <c r="AM33">
        <v>42.77</v>
      </c>
      <c r="AN33">
        <v>40.524000000000001</v>
      </c>
      <c r="AO33">
        <v>16.706</v>
      </c>
      <c r="AP33">
        <v>0.74399999999999999</v>
      </c>
      <c r="AQ33">
        <v>0</v>
      </c>
      <c r="AR33">
        <v>7.5999999999999998E-2</v>
      </c>
      <c r="AS33">
        <v>0.49099999999999999</v>
      </c>
      <c r="AT33">
        <v>1.0860000000000001</v>
      </c>
      <c r="AU33">
        <v>41.000999999999998</v>
      </c>
      <c r="AV33">
        <v>40.412999999999997</v>
      </c>
      <c r="AW33">
        <v>16.189</v>
      </c>
      <c r="AX33">
        <v>1.9219999999999999</v>
      </c>
      <c r="AY33">
        <v>2.9000000000000001E-2</v>
      </c>
      <c r="AZ33">
        <v>42.77</v>
      </c>
      <c r="BA33">
        <v>40.524000000000001</v>
      </c>
      <c r="BB33">
        <v>16.706</v>
      </c>
      <c r="BC33">
        <v>98.53</v>
      </c>
      <c r="BD33">
        <v>1.47</v>
      </c>
      <c r="BE33">
        <v>0</v>
      </c>
    </row>
    <row r="34" spans="1:57">
      <c r="A34" t="s">
        <v>12</v>
      </c>
      <c r="B34">
        <v>62</v>
      </c>
      <c r="C34" t="s">
        <v>13</v>
      </c>
      <c r="D34" t="s">
        <v>40</v>
      </c>
      <c r="E34">
        <v>15</v>
      </c>
      <c r="F34" t="s">
        <v>62</v>
      </c>
      <c r="G34">
        <v>52.59</v>
      </c>
      <c r="H34">
        <v>0.21</v>
      </c>
      <c r="I34">
        <v>1.75</v>
      </c>
      <c r="J34">
        <v>0.21</v>
      </c>
      <c r="K34">
        <v>10.210000000000001</v>
      </c>
      <c r="L34">
        <v>0.26</v>
      </c>
      <c r="M34">
        <v>14.5</v>
      </c>
      <c r="N34">
        <v>20.6</v>
      </c>
      <c r="O34">
        <v>0.21</v>
      </c>
      <c r="P34" t="s">
        <v>104</v>
      </c>
      <c r="Q34">
        <v>100.54</v>
      </c>
      <c r="R34">
        <v>1.9510000000000001</v>
      </c>
      <c r="S34">
        <v>4.9000000000000002E-2</v>
      </c>
      <c r="T34">
        <v>0</v>
      </c>
      <c r="U34">
        <v>2.7E-2</v>
      </c>
      <c r="V34">
        <v>6.0000000000000001E-3</v>
      </c>
      <c r="W34">
        <v>1.9E-2</v>
      </c>
      <c r="X34">
        <v>0.14000000000000001</v>
      </c>
      <c r="Y34">
        <v>6.0000000000000001E-3</v>
      </c>
      <c r="Z34">
        <v>0.80200000000000005</v>
      </c>
      <c r="AA34">
        <v>0</v>
      </c>
      <c r="AB34">
        <v>0</v>
      </c>
      <c r="AC34">
        <v>0.158</v>
      </c>
      <c r="AD34">
        <v>8.0000000000000002E-3</v>
      </c>
      <c r="AE34">
        <v>0.81899999999999995</v>
      </c>
      <c r="AF34">
        <v>1.4999999999999999E-2</v>
      </c>
      <c r="AG34">
        <v>0</v>
      </c>
      <c r="AH34">
        <v>4</v>
      </c>
      <c r="AI34">
        <v>0.15</v>
      </c>
      <c r="AJ34">
        <v>0.3</v>
      </c>
      <c r="AK34">
        <v>0.8</v>
      </c>
      <c r="AL34">
        <v>0.31</v>
      </c>
      <c r="AM34">
        <v>42.494</v>
      </c>
      <c r="AN34">
        <v>41.616999999999997</v>
      </c>
      <c r="AO34">
        <v>15.888999999999999</v>
      </c>
      <c r="AP34">
        <v>0.78100000000000003</v>
      </c>
      <c r="AQ34">
        <v>0</v>
      </c>
      <c r="AR34">
        <v>1.2889999999999999</v>
      </c>
      <c r="AS34">
        <v>0.30299999999999999</v>
      </c>
      <c r="AT34">
        <v>0.63200000000000001</v>
      </c>
      <c r="AU34">
        <v>40.116999999999997</v>
      </c>
      <c r="AV34">
        <v>41.468000000000004</v>
      </c>
      <c r="AW34">
        <v>15.409000000000001</v>
      </c>
      <c r="AX34">
        <v>1.919</v>
      </c>
      <c r="AY34">
        <v>0.03</v>
      </c>
      <c r="AZ34">
        <v>42.084000000000003</v>
      </c>
      <c r="BA34">
        <v>41.216000000000001</v>
      </c>
      <c r="BB34">
        <v>16.701000000000001</v>
      </c>
      <c r="BC34">
        <v>98.456000000000003</v>
      </c>
      <c r="BD34">
        <v>0.91500000000000004</v>
      </c>
      <c r="BE34">
        <v>0.629</v>
      </c>
    </row>
    <row r="35" spans="1:57">
      <c r="A35" t="s">
        <v>43</v>
      </c>
      <c r="B35">
        <v>63</v>
      </c>
      <c r="C35" t="s">
        <v>44</v>
      </c>
      <c r="D35" t="s">
        <v>40</v>
      </c>
      <c r="E35" t="s">
        <v>42</v>
      </c>
      <c r="F35" t="s">
        <v>42</v>
      </c>
      <c r="G35">
        <v>52.71</v>
      </c>
      <c r="H35">
        <v>0.18</v>
      </c>
      <c r="I35">
        <v>1.89</v>
      </c>
      <c r="J35">
        <v>0</v>
      </c>
      <c r="K35">
        <v>9.39</v>
      </c>
      <c r="L35">
        <v>0.31</v>
      </c>
      <c r="M35">
        <v>15.54</v>
      </c>
      <c r="N35">
        <v>20.64</v>
      </c>
      <c r="O35">
        <v>0.15</v>
      </c>
      <c r="P35" t="s">
        <v>104</v>
      </c>
      <c r="Q35">
        <v>100.81</v>
      </c>
      <c r="R35">
        <v>1.9390000000000001</v>
      </c>
      <c r="S35">
        <v>6.0999999999999999E-2</v>
      </c>
      <c r="T35">
        <v>0</v>
      </c>
      <c r="U35">
        <v>0.02</v>
      </c>
      <c r="V35">
        <v>5.0000000000000001E-3</v>
      </c>
      <c r="W35">
        <v>4.1000000000000002E-2</v>
      </c>
      <c r="X35">
        <v>8.1000000000000003E-2</v>
      </c>
      <c r="Y35">
        <v>0</v>
      </c>
      <c r="Z35">
        <v>0.85199999999999998</v>
      </c>
      <c r="AA35">
        <v>0</v>
      </c>
      <c r="AB35">
        <v>0</v>
      </c>
      <c r="AC35">
        <v>0.16600000000000001</v>
      </c>
      <c r="AD35">
        <v>0.01</v>
      </c>
      <c r="AE35">
        <v>0.81299999999999994</v>
      </c>
      <c r="AF35">
        <v>1.0999999999999999E-2</v>
      </c>
      <c r="AG35">
        <v>0</v>
      </c>
      <c r="AH35">
        <v>4</v>
      </c>
      <c r="AI35">
        <v>0.13</v>
      </c>
      <c r="AJ35">
        <v>0.25</v>
      </c>
      <c r="AK35">
        <v>0.85</v>
      </c>
      <c r="AL35">
        <v>0.26</v>
      </c>
      <c r="AM35">
        <v>42.307000000000002</v>
      </c>
      <c r="AN35">
        <v>44.320999999999998</v>
      </c>
      <c r="AO35">
        <v>13.372</v>
      </c>
      <c r="AP35">
        <v>0.55600000000000005</v>
      </c>
      <c r="AQ35">
        <v>0</v>
      </c>
      <c r="AR35">
        <v>2.153</v>
      </c>
      <c r="AS35">
        <v>0.25900000000000001</v>
      </c>
      <c r="AT35">
        <v>0.50800000000000001</v>
      </c>
      <c r="AU35">
        <v>39.365000000000002</v>
      </c>
      <c r="AV35">
        <v>44.296999999999997</v>
      </c>
      <c r="AW35">
        <v>12.863</v>
      </c>
      <c r="AX35">
        <v>1.913</v>
      </c>
      <c r="AY35">
        <v>2.1000000000000001E-2</v>
      </c>
      <c r="AZ35">
        <v>41.414999999999999</v>
      </c>
      <c r="BA35">
        <v>43.386000000000003</v>
      </c>
      <c r="BB35">
        <v>15.198</v>
      </c>
      <c r="BC35">
        <v>98.899000000000001</v>
      </c>
      <c r="BD35">
        <v>0.36399999999999999</v>
      </c>
      <c r="BE35">
        <v>0.73599999999999999</v>
      </c>
    </row>
  </sheetData>
  <sortState xmlns:xlrd2="http://schemas.microsoft.com/office/spreadsheetml/2017/richdata2" ref="A2:BF37">
    <sortCondition ref="B2:B37"/>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aption</vt:lpstr>
      <vt:lpstr>Glass</vt:lpstr>
      <vt:lpstr>Plagioclase</vt:lpstr>
      <vt:lpstr>Orthopyroxene</vt:lpstr>
      <vt:lpstr>Clinopyox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Bryan</dc:creator>
  <cp:lastModifiedBy>Scott Bryan</cp:lastModifiedBy>
  <dcterms:created xsi:type="dcterms:W3CDTF">2021-09-27T03:08:30Z</dcterms:created>
  <dcterms:modified xsi:type="dcterms:W3CDTF">2022-03-18T06:12:46Z</dcterms:modified>
</cp:coreProperties>
</file>